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19200" windowHeight="10995"/>
  </bookViews>
  <sheets>
    <sheet name="Sheet1" sheetId="1" r:id="rId1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43" i="1"/>
  <c r="I143" s="1"/>
  <c r="C143"/>
  <c r="D143" s="1"/>
  <c r="H142"/>
  <c r="I142" s="1"/>
  <c r="C142"/>
  <c r="D142" s="1"/>
  <c r="H141"/>
  <c r="I141" s="1"/>
  <c r="C141"/>
  <c r="D141" s="1"/>
  <c r="H140"/>
  <c r="I140" s="1"/>
  <c r="C140"/>
  <c r="D140" s="1"/>
  <c r="H139"/>
  <c r="I139" s="1"/>
  <c r="C139"/>
  <c r="D139" s="1"/>
  <c r="H138"/>
  <c r="I138" s="1"/>
  <c r="C138"/>
  <c r="D138" s="1"/>
  <c r="H137"/>
  <c r="I137" s="1"/>
  <c r="C137"/>
  <c r="D137" s="1"/>
  <c r="H136"/>
  <c r="I136" s="1"/>
  <c r="C136"/>
  <c r="D136" s="1"/>
  <c r="H135"/>
  <c r="I135" s="1"/>
  <c r="C135"/>
  <c r="D135" s="1"/>
  <c r="H134"/>
  <c r="I134" s="1"/>
  <c r="C134"/>
  <c r="D134" s="1"/>
  <c r="H133"/>
  <c r="I133" s="1"/>
  <c r="C133"/>
  <c r="D133" s="1"/>
  <c r="H132"/>
  <c r="I132" s="1"/>
  <c r="C132"/>
  <c r="D132" s="1"/>
  <c r="H131"/>
  <c r="I131" s="1"/>
  <c r="C131"/>
  <c r="D131" s="1"/>
  <c r="H130"/>
  <c r="I130" s="1"/>
  <c r="C130"/>
  <c r="D130" s="1"/>
  <c r="H129"/>
  <c r="I129" s="1"/>
  <c r="C129"/>
  <c r="D129" s="1"/>
  <c r="H128"/>
  <c r="I128" s="1"/>
  <c r="C128"/>
  <c r="D128" s="1"/>
  <c r="H127"/>
  <c r="I127" s="1"/>
  <c r="C127"/>
  <c r="D127" s="1"/>
  <c r="H126"/>
  <c r="I126" s="1"/>
  <c r="C126"/>
  <c r="D126" s="1"/>
  <c r="H125"/>
  <c r="I125" s="1"/>
  <c r="C125"/>
  <c r="D125" s="1"/>
  <c r="H124"/>
  <c r="I124" s="1"/>
  <c r="C124"/>
  <c r="D124" s="1"/>
  <c r="H123"/>
  <c r="I123" s="1"/>
  <c r="C123"/>
  <c r="D123" s="1"/>
  <c r="H122"/>
  <c r="I122" s="1"/>
  <c r="C122"/>
  <c r="D122" s="1"/>
  <c r="H121"/>
  <c r="I121" s="1"/>
  <c r="C121"/>
  <c r="D121" s="1"/>
  <c r="H120"/>
  <c r="I120" s="1"/>
  <c r="C120"/>
  <c r="D120" s="1"/>
  <c r="H119"/>
  <c r="I119" s="1"/>
  <c r="C119"/>
  <c r="D119" s="1"/>
  <c r="H118"/>
  <c r="I118" s="1"/>
  <c r="C118"/>
  <c r="D118" s="1"/>
  <c r="H117"/>
  <c r="I117" s="1"/>
  <c r="C117"/>
  <c r="D117" s="1"/>
  <c r="H116"/>
  <c r="I116" s="1"/>
  <c r="C116"/>
  <c r="D116" s="1"/>
  <c r="H115"/>
  <c r="I115" s="1"/>
  <c r="C115"/>
  <c r="D115" s="1"/>
  <c r="H114"/>
  <c r="I114" s="1"/>
  <c r="C114"/>
  <c r="D114" s="1"/>
  <c r="H113"/>
  <c r="I113" s="1"/>
  <c r="C113"/>
  <c r="D113" s="1"/>
  <c r="H112"/>
  <c r="I112" s="1"/>
  <c r="C112"/>
  <c r="D112" s="1"/>
  <c r="H111"/>
  <c r="I111" s="1"/>
  <c r="C111"/>
  <c r="D111" s="1"/>
  <c r="H110"/>
  <c r="I110" s="1"/>
  <c r="C110"/>
  <c r="D110" s="1"/>
  <c r="H109"/>
  <c r="I109" s="1"/>
  <c r="C109"/>
  <c r="D109" s="1"/>
  <c r="H108"/>
  <c r="I108" s="1"/>
  <c r="C108"/>
  <c r="D108" s="1"/>
  <c r="H107"/>
  <c r="I107" s="1"/>
  <c r="C107"/>
  <c r="D107" s="1"/>
  <c r="H106"/>
  <c r="I106" s="1"/>
  <c r="C106"/>
  <c r="D106" s="1"/>
  <c r="H105"/>
  <c r="I105" s="1"/>
  <c r="C105"/>
  <c r="D105" s="1"/>
  <c r="H104"/>
  <c r="I104" s="1"/>
  <c r="C104"/>
  <c r="D104" s="1"/>
  <c r="H103"/>
  <c r="I103" s="1"/>
  <c r="C103"/>
  <c r="D103" s="1"/>
  <c r="H102"/>
  <c r="I102" s="1"/>
  <c r="C102"/>
  <c r="D102" s="1"/>
  <c r="H101"/>
  <c r="I101" s="1"/>
  <c r="D101"/>
  <c r="C101"/>
  <c r="I100"/>
  <c r="H100"/>
  <c r="D100"/>
  <c r="C100"/>
  <c r="I99"/>
  <c r="H99"/>
  <c r="D99"/>
  <c r="C99"/>
  <c r="I98"/>
  <c r="H98"/>
  <c r="D98"/>
  <c r="C98"/>
  <c r="I97"/>
  <c r="H97"/>
  <c r="D97"/>
  <c r="C97"/>
  <c r="I96"/>
  <c r="H96"/>
  <c r="D96"/>
  <c r="C96"/>
  <c r="I95"/>
  <c r="H95"/>
  <c r="D95"/>
  <c r="C95"/>
  <c r="I94"/>
  <c r="H94"/>
  <c r="D94"/>
  <c r="C94"/>
  <c r="I93"/>
  <c r="H93"/>
  <c r="D93"/>
  <c r="C93"/>
  <c r="I92"/>
  <c r="H92"/>
  <c r="D92"/>
  <c r="C92"/>
  <c r="I91"/>
  <c r="H91"/>
  <c r="D91"/>
  <c r="C91"/>
  <c r="I90"/>
  <c r="H90"/>
  <c r="D90"/>
  <c r="C90"/>
  <c r="I89"/>
  <c r="H89"/>
  <c r="D89"/>
  <c r="C89"/>
  <c r="I88"/>
  <c r="H88"/>
  <c r="D88"/>
  <c r="C88"/>
  <c r="I87"/>
  <c r="H87"/>
  <c r="D87"/>
  <c r="C87"/>
  <c r="I86"/>
  <c r="H86"/>
  <c r="D86"/>
  <c r="C86"/>
  <c r="I85"/>
  <c r="H85"/>
  <c r="D85"/>
  <c r="C85"/>
  <c r="I84"/>
  <c r="H84"/>
  <c r="D84"/>
  <c r="C84"/>
  <c r="I83"/>
  <c r="H83"/>
  <c r="D83"/>
  <c r="C83"/>
  <c r="I82"/>
  <c r="H82"/>
  <c r="D82"/>
  <c r="C82"/>
  <c r="I81"/>
  <c r="H81"/>
  <c r="D81"/>
  <c r="C81"/>
  <c r="I80"/>
  <c r="H80"/>
  <c r="D80"/>
  <c r="C80"/>
  <c r="I79"/>
  <c r="H79"/>
  <c r="D79"/>
  <c r="C79"/>
  <c r="I78"/>
  <c r="H78"/>
  <c r="D78"/>
  <c r="C78"/>
  <c r="I77"/>
  <c r="H77"/>
  <c r="D77"/>
  <c r="C77"/>
  <c r="I76"/>
  <c r="H76"/>
  <c r="D76"/>
  <c r="C76"/>
  <c r="I75"/>
  <c r="H75"/>
  <c r="D75"/>
  <c r="C75"/>
  <c r="I74"/>
  <c r="H74"/>
  <c r="D74"/>
  <c r="C74"/>
  <c r="I73"/>
  <c r="H73"/>
  <c r="D73"/>
  <c r="C73"/>
  <c r="I72"/>
  <c r="H72"/>
  <c r="D72"/>
  <c r="C72"/>
  <c r="I71"/>
  <c r="H71"/>
  <c r="D71"/>
  <c r="C71"/>
  <c r="I70"/>
  <c r="H70"/>
  <c r="D70"/>
  <c r="C70"/>
  <c r="I69"/>
  <c r="H69"/>
  <c r="D69"/>
  <c r="C69"/>
  <c r="I68"/>
  <c r="H68"/>
  <c r="D68"/>
  <c r="C68"/>
  <c r="I67"/>
  <c r="H67"/>
  <c r="D67"/>
  <c r="C67"/>
  <c r="I66"/>
  <c r="H66"/>
  <c r="D66"/>
  <c r="C66"/>
  <c r="I65"/>
  <c r="H65"/>
  <c r="D65"/>
  <c r="C65"/>
  <c r="I64"/>
  <c r="H64"/>
  <c r="D64"/>
  <c r="C64"/>
  <c r="I63"/>
  <c r="H63"/>
  <c r="D63"/>
  <c r="C63"/>
  <c r="I62"/>
  <c r="H62"/>
  <c r="D62"/>
  <c r="C62"/>
  <c r="I61"/>
  <c r="H61"/>
  <c r="D61"/>
  <c r="C61"/>
  <c r="I60"/>
  <c r="H60"/>
  <c r="D60"/>
  <c r="C60"/>
  <c r="I59"/>
  <c r="H59"/>
  <c r="D59"/>
  <c r="C59"/>
  <c r="I58"/>
  <c r="H58"/>
  <c r="D58"/>
  <c r="C58"/>
  <c r="I57"/>
  <c r="H57"/>
  <c r="D57"/>
  <c r="C57"/>
  <c r="I56"/>
  <c r="H56"/>
  <c r="D56"/>
  <c r="C56"/>
  <c r="I55"/>
  <c r="H55"/>
  <c r="D55"/>
  <c r="C55"/>
  <c r="I54"/>
  <c r="H54"/>
  <c r="D54"/>
  <c r="C54"/>
  <c r="I53"/>
  <c r="H53"/>
  <c r="D53"/>
  <c r="C53"/>
  <c r="I52"/>
  <c r="H52"/>
  <c r="D52"/>
  <c r="C52"/>
  <c r="I51"/>
  <c r="H51"/>
  <c r="D51"/>
  <c r="C51"/>
  <c r="I50"/>
  <c r="H50"/>
  <c r="D50"/>
  <c r="C50"/>
  <c r="I49"/>
  <c r="H49"/>
  <c r="D49"/>
  <c r="C49"/>
  <c r="I48"/>
  <c r="H48"/>
  <c r="D48"/>
  <c r="C48"/>
  <c r="I47"/>
  <c r="H47"/>
  <c r="D47"/>
  <c r="C47"/>
  <c r="I46"/>
  <c r="H46"/>
  <c r="D46"/>
  <c r="C46"/>
  <c r="I45"/>
  <c r="H45"/>
  <c r="D45"/>
  <c r="C45"/>
  <c r="I44"/>
  <c r="H44"/>
  <c r="D44"/>
  <c r="C44"/>
  <c r="I43"/>
  <c r="H43"/>
  <c r="D43"/>
  <c r="C43"/>
  <c r="I42"/>
  <c r="H42"/>
  <c r="D42"/>
  <c r="C42"/>
  <c r="I41"/>
  <c r="H41"/>
  <c r="D41"/>
  <c r="C41"/>
  <c r="I40"/>
  <c r="H40"/>
  <c r="D40"/>
  <c r="C40"/>
  <c r="I39"/>
  <c r="H39"/>
  <c r="D39"/>
  <c r="C39"/>
  <c r="I38"/>
  <c r="H38"/>
  <c r="D38"/>
  <c r="C38"/>
  <c r="I37"/>
  <c r="H37"/>
  <c r="D37"/>
  <c r="C37"/>
  <c r="I36"/>
  <c r="H36"/>
  <c r="D36"/>
  <c r="C36"/>
  <c r="I35"/>
  <c r="H35"/>
  <c r="D35"/>
  <c r="C35"/>
  <c r="I34"/>
  <c r="H34"/>
  <c r="D34"/>
  <c r="C34"/>
  <c r="I33"/>
  <c r="H33"/>
  <c r="D33"/>
  <c r="C33"/>
  <c r="I32"/>
  <c r="H32"/>
  <c r="D32"/>
  <c r="C32"/>
  <c r="I31"/>
  <c r="H31"/>
  <c r="D31"/>
  <c r="C31"/>
  <c r="I30"/>
  <c r="H30"/>
  <c r="D30"/>
  <c r="C30"/>
  <c r="I29"/>
  <c r="H29"/>
  <c r="D29"/>
  <c r="C29"/>
  <c r="I28"/>
  <c r="H28"/>
  <c r="D28"/>
  <c r="C28"/>
  <c r="I27"/>
  <c r="H27"/>
  <c r="D27"/>
  <c r="C27"/>
  <c r="I26"/>
  <c r="H26"/>
  <c r="D26"/>
  <c r="C26"/>
  <c r="I25"/>
  <c r="H25"/>
  <c r="D25"/>
  <c r="C25"/>
  <c r="I24"/>
  <c r="H24"/>
  <c r="D24"/>
  <c r="C24"/>
  <c r="I23"/>
  <c r="H23"/>
  <c r="D23"/>
  <c r="C23"/>
  <c r="I22"/>
  <c r="H22"/>
  <c r="D22"/>
  <c r="C22"/>
  <c r="I21"/>
  <c r="H21"/>
  <c r="D21"/>
  <c r="C21"/>
  <c r="I20"/>
  <c r="H20"/>
  <c r="D20"/>
  <c r="C20"/>
  <c r="I19"/>
  <c r="H19"/>
  <c r="D19"/>
  <c r="C19"/>
  <c r="I18"/>
  <c r="H18"/>
  <c r="D18"/>
  <c r="C18"/>
  <c r="I17"/>
  <c r="H17"/>
  <c r="D17"/>
  <c r="C17"/>
  <c r="I16"/>
  <c r="H16"/>
  <c r="D16"/>
  <c r="C16"/>
  <c r="I15"/>
  <c r="H15"/>
  <c r="D15"/>
  <c r="C15"/>
  <c r="I14"/>
  <c r="H14"/>
  <c r="D14"/>
  <c r="C14"/>
  <c r="I13"/>
  <c r="H13"/>
  <c r="D13"/>
  <c r="C13"/>
  <c r="I12"/>
  <c r="H12"/>
  <c r="D12"/>
  <c r="C12"/>
  <c r="I11"/>
  <c r="H11"/>
  <c r="D11"/>
  <c r="C11"/>
  <c r="I10"/>
  <c r="H10"/>
  <c r="D10"/>
  <c r="C10"/>
  <c r="I9"/>
  <c r="H9"/>
  <c r="D9"/>
  <c r="C9"/>
  <c r="I8"/>
  <c r="H8"/>
  <c r="D8"/>
  <c r="C8"/>
  <c r="I7"/>
  <c r="H7"/>
  <c r="D7"/>
  <c r="C7"/>
  <c r="I6"/>
  <c r="H6"/>
  <c r="D6"/>
  <c r="C6"/>
</calcChain>
</file>

<file path=xl/sharedStrings.xml><?xml version="1.0" encoding="utf-8"?>
<sst xmlns="http://schemas.openxmlformats.org/spreadsheetml/2006/main" count="18" uniqueCount="9">
  <si>
    <t>APOBEC3A</t>
  </si>
  <si>
    <t>APOBEC3B</t>
  </si>
  <si>
    <t>Con Avg.</t>
    <phoneticPr fontId="2" type="noConversion"/>
  </si>
  <si>
    <t>Con Avg.=1</t>
    <phoneticPr fontId="2" type="noConversion"/>
  </si>
  <si>
    <t>Con Avg.=0</t>
    <phoneticPr fontId="2" type="noConversion"/>
  </si>
  <si>
    <t>Sample</t>
  </si>
  <si>
    <t>Expression</t>
  </si>
  <si>
    <t>fold change</t>
    <phoneticPr fontId="2" type="noConversion"/>
  </si>
  <si>
    <t>Log2 fold change</t>
    <phoneticPr fontId="2" type="noConversion"/>
  </si>
</sst>
</file>

<file path=xl/styles.xml><?xml version="1.0" encoding="utf-8"?>
<styleSheet xmlns="http://schemas.openxmlformats.org/spreadsheetml/2006/main">
  <numFmts count="2">
    <numFmt numFmtId="176" formatCode="0.00000_ "/>
    <numFmt numFmtId="177" formatCode="###0.00000;\-###0.00000"/>
  </numFmts>
  <fonts count="6">
    <font>
      <sz val="11"/>
      <color theme="1"/>
      <name val="맑은 고딕"/>
      <family val="2"/>
      <charset val="129"/>
      <scheme val="minor"/>
    </font>
    <font>
      <sz val="8.25"/>
      <name val="Microsoft Sans Serif"/>
      <family val="2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  <font>
      <sz val="9"/>
      <name val="맑은 고딕"/>
      <family val="3"/>
      <charset val="129"/>
      <scheme val="minor"/>
    </font>
    <font>
      <sz val="9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top"/>
      <protection locked="0"/>
    </xf>
  </cellStyleXfs>
  <cellXfs count="17">
    <xf numFmtId="0" fontId="0" fillId="0" borderId="0" xfId="0">
      <alignment vertical="center"/>
    </xf>
    <xf numFmtId="0" fontId="3" fillId="0" borderId="0" xfId="0" applyFont="1" applyFill="1">
      <alignment vertical="center"/>
    </xf>
    <xf numFmtId="176" fontId="5" fillId="0" borderId="0" xfId="0" applyNumberFormat="1" applyFont="1" applyFill="1" applyAlignment="1">
      <alignment horizontal="right" vertical="center"/>
    </xf>
    <xf numFmtId="176" fontId="5" fillId="0" borderId="0" xfId="0" applyNumberFormat="1" applyFont="1" applyFill="1" applyAlignment="1">
      <alignment horizontal="left" vertical="center"/>
    </xf>
    <xf numFmtId="0" fontId="5" fillId="0" borderId="0" xfId="0" applyFont="1" applyFill="1">
      <alignment vertical="center"/>
    </xf>
    <xf numFmtId="0" fontId="5" fillId="0" borderId="1" xfId="0" applyFont="1" applyFill="1" applyBorder="1">
      <alignment vertical="center"/>
    </xf>
    <xf numFmtId="176" fontId="5" fillId="0" borderId="2" xfId="0" applyNumberFormat="1" applyFont="1" applyFill="1" applyBorder="1" applyAlignment="1">
      <alignment horizontal="right" vertical="center"/>
    </xf>
    <xf numFmtId="0" fontId="5" fillId="0" borderId="2" xfId="0" applyFont="1" applyFill="1" applyBorder="1" applyAlignment="1">
      <alignment horizontal="right" vertical="center"/>
    </xf>
    <xf numFmtId="0" fontId="4" fillId="0" borderId="1" xfId="1" applyFont="1" applyFill="1" applyBorder="1" applyAlignment="1" applyProtection="1">
      <alignment horizontal="center" vertical="center"/>
      <protection locked="0"/>
    </xf>
    <xf numFmtId="176" fontId="4" fillId="0" borderId="3" xfId="1" applyNumberFormat="1" applyFont="1" applyFill="1" applyBorder="1" applyAlignment="1" applyProtection="1">
      <alignment horizontal="right" vertical="center"/>
      <protection locked="0"/>
    </xf>
    <xf numFmtId="176" fontId="5" fillId="0" borderId="3" xfId="1" applyNumberFormat="1" applyFont="1" applyFill="1" applyBorder="1" applyAlignment="1" applyProtection="1">
      <alignment horizontal="right" vertical="center"/>
      <protection locked="0"/>
    </xf>
    <xf numFmtId="0" fontId="4" fillId="0" borderId="3" xfId="1" applyFont="1" applyFill="1" applyBorder="1" applyAlignment="1" applyProtection="1">
      <alignment horizontal="right" vertical="center"/>
      <protection locked="0"/>
    </xf>
    <xf numFmtId="0" fontId="5" fillId="0" borderId="3" xfId="1" applyFont="1" applyFill="1" applyBorder="1" applyAlignment="1" applyProtection="1">
      <alignment horizontal="right" vertical="center"/>
      <protection locked="0"/>
    </xf>
    <xf numFmtId="177" fontId="4" fillId="0" borderId="0" xfId="1" applyNumberFormat="1" applyFont="1" applyFill="1" applyBorder="1" applyAlignment="1" applyProtection="1">
      <alignment vertical="center"/>
    </xf>
    <xf numFmtId="177" fontId="5" fillId="0" borderId="0" xfId="1" applyNumberFormat="1" applyFont="1" applyFill="1" applyBorder="1" applyAlignment="1" applyProtection="1">
      <alignment vertical="center"/>
    </xf>
    <xf numFmtId="0" fontId="4" fillId="0" borderId="0" xfId="0" applyFont="1" applyFill="1">
      <alignment vertical="center"/>
    </xf>
    <xf numFmtId="49" fontId="4" fillId="0" borderId="1" xfId="1" applyNumberFormat="1" applyFont="1" applyFill="1" applyBorder="1" applyAlignment="1" applyProtection="1">
      <alignment horizontal="left" vertical="center"/>
    </xf>
  </cellXfs>
  <cellStyles count="2">
    <cellStyle name="Normal" xfId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43"/>
  <sheetViews>
    <sheetView tabSelected="1" view="pageBreakPreview" zoomScale="60" workbookViewId="0">
      <selection activeCell="H147" sqref="H147"/>
    </sheetView>
  </sheetViews>
  <sheetFormatPr defaultColWidth="9" defaultRowHeight="13.5"/>
  <cols>
    <col min="1" max="1" width="9" style="4"/>
    <col min="2" max="2" width="9.125" style="4" bestFit="1" customWidth="1"/>
    <col min="3" max="3" width="10.875" style="2" bestFit="1" customWidth="1"/>
    <col min="4" max="4" width="15.625" style="3" bestFit="1" customWidth="1"/>
    <col min="5" max="6" width="9" style="4"/>
    <col min="7" max="7" width="9.75" style="4" bestFit="1" customWidth="1"/>
    <col min="8" max="8" width="10.875" style="4" bestFit="1" customWidth="1"/>
    <col min="9" max="9" width="15.625" style="4" bestFit="1" customWidth="1"/>
    <col min="10" max="16384" width="9" style="1"/>
  </cols>
  <sheetData>
    <row r="1" spans="1:9" ht="15" customHeight="1">
      <c r="A1" s="16" t="s">
        <v>0</v>
      </c>
      <c r="B1" s="16"/>
      <c r="F1" s="16" t="s">
        <v>1</v>
      </c>
      <c r="G1" s="16"/>
    </row>
    <row r="2" spans="1:9" ht="15" customHeight="1">
      <c r="A2" s="5" t="s">
        <v>2</v>
      </c>
      <c r="B2" s="5">
        <v>0.18592</v>
      </c>
      <c r="F2" s="5" t="s">
        <v>2</v>
      </c>
      <c r="G2" s="5">
        <v>0.17913999999999999</v>
      </c>
    </row>
    <row r="4" spans="1:9" ht="15" customHeight="1">
      <c r="A4" s="16" t="s">
        <v>0</v>
      </c>
      <c r="B4" s="16"/>
      <c r="C4" s="6" t="s">
        <v>3</v>
      </c>
      <c r="D4" s="6" t="s">
        <v>4</v>
      </c>
      <c r="F4" s="16" t="s">
        <v>1</v>
      </c>
      <c r="G4" s="16"/>
      <c r="H4" s="7" t="s">
        <v>3</v>
      </c>
      <c r="I4" s="7" t="s">
        <v>4</v>
      </c>
    </row>
    <row r="5" spans="1:9" ht="15" customHeight="1">
      <c r="A5" s="8" t="s">
        <v>5</v>
      </c>
      <c r="B5" s="8" t="s">
        <v>6</v>
      </c>
      <c r="C5" s="9" t="s">
        <v>7</v>
      </c>
      <c r="D5" s="10" t="s">
        <v>8</v>
      </c>
      <c r="F5" s="8" t="s">
        <v>5</v>
      </c>
      <c r="G5" s="8" t="s">
        <v>6</v>
      </c>
      <c r="H5" s="11" t="s">
        <v>7</v>
      </c>
      <c r="I5" s="12" t="s">
        <v>8</v>
      </c>
    </row>
    <row r="6" spans="1:9" ht="15" customHeight="1">
      <c r="A6" s="4">
        <v>1</v>
      </c>
      <c r="B6" s="4">
        <v>3.5629599999999999</v>
      </c>
      <c r="C6" s="2">
        <f>B6/$B$2</f>
        <v>19.163941480206539</v>
      </c>
      <c r="D6" s="2">
        <f>LOG(C6,2)</f>
        <v>4.2603224080045994</v>
      </c>
      <c r="F6" s="4">
        <v>1</v>
      </c>
      <c r="G6" s="13">
        <v>2.5442800000000001</v>
      </c>
      <c r="H6" s="13">
        <f>G6/$G$2</f>
        <v>14.20274645528637</v>
      </c>
      <c r="I6" s="14">
        <f>LOG(H6,2)</f>
        <v>3.8280980326660843</v>
      </c>
    </row>
    <row r="7" spans="1:9" ht="15" customHeight="1">
      <c r="A7" s="4">
        <v>2</v>
      </c>
      <c r="B7" s="4">
        <v>48.730350000000001</v>
      </c>
      <c r="C7" s="2">
        <f t="shared" ref="C7:C70" si="0">B7/$B$2</f>
        <v>262.10386187607571</v>
      </c>
      <c r="D7" s="2">
        <f t="shared" ref="D7:D70" si="1">LOG(C7,2)</f>
        <v>8.0339948004743142</v>
      </c>
      <c r="F7" s="4">
        <v>2</v>
      </c>
      <c r="G7" s="13">
        <v>5.9604299999999997</v>
      </c>
      <c r="H7" s="13">
        <f t="shared" ref="H7:H70" si="2">G7/$G$2</f>
        <v>33.272468460422019</v>
      </c>
      <c r="I7" s="14">
        <f t="shared" ref="I7:I70" si="3">LOG(H7,2)</f>
        <v>5.0562569975825467</v>
      </c>
    </row>
    <row r="8" spans="1:9" ht="15" customHeight="1">
      <c r="A8" s="4">
        <v>3</v>
      </c>
      <c r="B8" s="4">
        <v>0.41249999999999998</v>
      </c>
      <c r="C8" s="2">
        <f t="shared" si="0"/>
        <v>2.2186962134251291</v>
      </c>
      <c r="D8" s="2">
        <f t="shared" si="1"/>
        <v>1.1497121455033741</v>
      </c>
      <c r="F8" s="4">
        <v>3</v>
      </c>
      <c r="G8" s="13">
        <v>5.91E-2</v>
      </c>
      <c r="H8" s="13">
        <f t="shared" si="2"/>
        <v>0.32990956793569276</v>
      </c>
      <c r="I8" s="14">
        <f t="shared" si="3"/>
        <v>-1.5998574757804886</v>
      </c>
    </row>
    <row r="9" spans="1:9" ht="15" customHeight="1">
      <c r="A9" s="4">
        <v>4</v>
      </c>
      <c r="B9" s="4">
        <v>6.5250000000000002E-2</v>
      </c>
      <c r="C9" s="2">
        <f t="shared" si="0"/>
        <v>0.35095740103270223</v>
      </c>
      <c r="D9" s="2">
        <f t="shared" si="1"/>
        <v>-1.5106321670599197</v>
      </c>
      <c r="F9" s="4">
        <v>4</v>
      </c>
      <c r="G9" s="13">
        <v>0.48575000000000002</v>
      </c>
      <c r="H9" s="13">
        <f t="shared" si="2"/>
        <v>2.7115663726694206</v>
      </c>
      <c r="I9" s="14">
        <f t="shared" si="3"/>
        <v>1.4391264845146858</v>
      </c>
    </row>
    <row r="10" spans="1:9" ht="15" customHeight="1">
      <c r="A10" s="4">
        <v>5</v>
      </c>
      <c r="B10" s="4">
        <v>0.34015000000000001</v>
      </c>
      <c r="C10" s="2">
        <f t="shared" si="0"/>
        <v>1.8295503442340793</v>
      </c>
      <c r="D10" s="2">
        <f t="shared" si="1"/>
        <v>0.87148911525476769</v>
      </c>
      <c r="F10" s="4">
        <v>5</v>
      </c>
      <c r="G10" s="13">
        <v>1.4964500000000001</v>
      </c>
      <c r="H10" s="13">
        <f t="shared" si="2"/>
        <v>8.3535223847270306</v>
      </c>
      <c r="I10" s="14">
        <f t="shared" si="3"/>
        <v>3.0623846593154282</v>
      </c>
    </row>
    <row r="11" spans="1:9" ht="15" customHeight="1">
      <c r="A11" s="4">
        <v>6</v>
      </c>
      <c r="B11" s="15">
        <v>2.0310000000000002E-2</v>
      </c>
      <c r="C11" s="2">
        <f t="shared" si="0"/>
        <v>0.10924053356282273</v>
      </c>
      <c r="D11" s="2">
        <f t="shared" si="1"/>
        <v>-3.1944198291083756</v>
      </c>
      <c r="E11" s="15"/>
      <c r="F11" s="4">
        <v>6</v>
      </c>
      <c r="G11" s="13">
        <v>1.7051700000000001</v>
      </c>
      <c r="H11" s="13">
        <f t="shared" si="2"/>
        <v>9.51864463548063</v>
      </c>
      <c r="I11" s="14">
        <f t="shared" si="3"/>
        <v>3.2507561620964873</v>
      </c>
    </row>
    <row r="12" spans="1:9" ht="15" customHeight="1">
      <c r="A12" s="4">
        <v>7</v>
      </c>
      <c r="B12" s="15">
        <v>0.19511999999999999</v>
      </c>
      <c r="C12" s="2">
        <f t="shared" si="0"/>
        <v>1.0494836488812391</v>
      </c>
      <c r="D12" s="2">
        <f t="shared" si="1"/>
        <v>6.9679689391654906E-2</v>
      </c>
      <c r="E12" s="15"/>
      <c r="F12" s="4">
        <v>7</v>
      </c>
      <c r="G12" s="13">
        <v>5.2399999999999999E-3</v>
      </c>
      <c r="H12" s="13">
        <f t="shared" si="2"/>
        <v>2.925086524505973E-2</v>
      </c>
      <c r="I12" s="14">
        <f t="shared" si="3"/>
        <v>-5.095376889307933</v>
      </c>
    </row>
    <row r="13" spans="1:9" ht="15" customHeight="1">
      <c r="A13" s="4">
        <v>8</v>
      </c>
      <c r="B13" s="15">
        <v>0.18578</v>
      </c>
      <c r="C13" s="2">
        <f t="shared" si="0"/>
        <v>0.99924698795180722</v>
      </c>
      <c r="D13" s="2">
        <f t="shared" si="1"/>
        <v>-1.0867759767314153E-3</v>
      </c>
      <c r="E13" s="15"/>
      <c r="F13" s="4">
        <v>8</v>
      </c>
      <c r="G13" s="13">
        <v>5.0000000000000002E-5</v>
      </c>
      <c r="H13" s="13">
        <f t="shared" si="2"/>
        <v>2.7911130959026463E-4</v>
      </c>
      <c r="I13" s="14">
        <f t="shared" si="3"/>
        <v>-11.806871795958022</v>
      </c>
    </row>
    <row r="14" spans="1:9" ht="15" customHeight="1">
      <c r="A14" s="4">
        <v>9</v>
      </c>
      <c r="B14" s="13">
        <v>0.2409</v>
      </c>
      <c r="C14" s="2">
        <f t="shared" si="0"/>
        <v>1.2957185886402753</v>
      </c>
      <c r="D14" s="2">
        <f t="shared" si="1"/>
        <v>0.37375241972130407</v>
      </c>
      <c r="F14" s="4">
        <v>9</v>
      </c>
      <c r="G14" s="13">
        <v>0.93</v>
      </c>
      <c r="H14" s="13">
        <f t="shared" si="2"/>
        <v>5.1914703583789219</v>
      </c>
      <c r="I14" s="14">
        <f t="shared" si="3"/>
        <v>2.3761432049247353</v>
      </c>
    </row>
    <row r="15" spans="1:9" ht="15" customHeight="1">
      <c r="A15" s="4">
        <v>10</v>
      </c>
      <c r="B15" s="13">
        <v>1</v>
      </c>
      <c r="C15" s="2">
        <f t="shared" si="0"/>
        <v>5.378657487091222</v>
      </c>
      <c r="D15" s="2">
        <f t="shared" si="1"/>
        <v>2.4272461210322827</v>
      </c>
      <c r="F15" s="4">
        <v>10</v>
      </c>
      <c r="G15" s="13">
        <v>1</v>
      </c>
      <c r="H15" s="13">
        <f t="shared" si="2"/>
        <v>5.582226191805292</v>
      </c>
      <c r="I15" s="14">
        <f t="shared" si="3"/>
        <v>2.4808405835914282</v>
      </c>
    </row>
    <row r="16" spans="1:9" ht="15" customHeight="1">
      <c r="A16" s="4">
        <v>11</v>
      </c>
      <c r="B16" s="13">
        <v>2.6800000000000001E-2</v>
      </c>
      <c r="C16" s="2">
        <f t="shared" si="0"/>
        <v>0.14414802065404475</v>
      </c>
      <c r="D16" s="2">
        <f t="shared" si="1"/>
        <v>-2.794377068059394</v>
      </c>
      <c r="F16" s="4">
        <v>11</v>
      </c>
      <c r="G16" s="13">
        <v>4.6300000000000001E-2</v>
      </c>
      <c r="H16" s="13">
        <f t="shared" si="2"/>
        <v>0.25845707268058504</v>
      </c>
      <c r="I16" s="14">
        <f t="shared" si="3"/>
        <v>-1.9520034126977848</v>
      </c>
    </row>
    <row r="17" spans="1:9" ht="15" customHeight="1">
      <c r="A17" s="4">
        <v>12</v>
      </c>
      <c r="B17" s="13">
        <v>0.3911</v>
      </c>
      <c r="C17" s="2">
        <f t="shared" si="0"/>
        <v>2.1035929432013769</v>
      </c>
      <c r="D17" s="2">
        <f t="shared" si="1"/>
        <v>1.0728555622157787</v>
      </c>
      <c r="E17" s="15"/>
      <c r="F17" s="4">
        <v>12</v>
      </c>
      <c r="G17" s="13">
        <v>0.2339</v>
      </c>
      <c r="H17" s="13">
        <f t="shared" si="2"/>
        <v>1.3056827062632579</v>
      </c>
      <c r="I17" s="14">
        <f t="shared" si="3"/>
        <v>0.38480435039440658</v>
      </c>
    </row>
    <row r="18" spans="1:9" ht="15" customHeight="1">
      <c r="A18" s="4">
        <v>13</v>
      </c>
      <c r="B18" s="13">
        <v>1.3023</v>
      </c>
      <c r="C18" s="2">
        <f t="shared" si="0"/>
        <v>7.0046256454388987</v>
      </c>
      <c r="D18" s="2">
        <f t="shared" si="1"/>
        <v>2.8083079494568706</v>
      </c>
      <c r="E18" s="15"/>
      <c r="F18" s="4">
        <v>13</v>
      </c>
      <c r="G18" s="13">
        <v>1.0536000000000001</v>
      </c>
      <c r="H18" s="13">
        <f t="shared" si="2"/>
        <v>5.881433515686056</v>
      </c>
      <c r="I18" s="14">
        <f t="shared" si="3"/>
        <v>2.5561678342984933</v>
      </c>
    </row>
    <row r="19" spans="1:9" ht="15" customHeight="1">
      <c r="A19" s="4">
        <v>14</v>
      </c>
      <c r="B19" s="13">
        <v>6.3E-3</v>
      </c>
      <c r="C19" s="2">
        <f t="shared" si="0"/>
        <v>3.3885542168674697E-2</v>
      </c>
      <c r="D19" s="2">
        <f t="shared" si="1"/>
        <v>-4.8831863350172497</v>
      </c>
      <c r="E19" s="15"/>
      <c r="F19" s="4">
        <v>14</v>
      </c>
      <c r="G19" s="13">
        <v>3.2899999999999999E-2</v>
      </c>
      <c r="H19" s="13">
        <f t="shared" si="2"/>
        <v>0.1836552417103941</v>
      </c>
      <c r="I19" s="14">
        <f t="shared" si="3"/>
        <v>-2.4449280222227796</v>
      </c>
    </row>
    <row r="20" spans="1:9" ht="15" customHeight="1">
      <c r="A20" s="4">
        <v>15</v>
      </c>
      <c r="B20" s="13">
        <v>6.8605880857809998E-2</v>
      </c>
      <c r="C20" s="2">
        <f t="shared" si="0"/>
        <v>0.36900753473434811</v>
      </c>
      <c r="D20" s="2">
        <f t="shared" si="1"/>
        <v>-1.4382778200301529</v>
      </c>
      <c r="E20" s="15"/>
      <c r="F20" s="4">
        <v>15</v>
      </c>
      <c r="G20" s="13">
        <v>2.0483330628344398</v>
      </c>
      <c r="H20" s="13">
        <f t="shared" si="2"/>
        <v>11.434258472895165</v>
      </c>
      <c r="I20" s="14">
        <f t="shared" si="3"/>
        <v>3.5152909029487112</v>
      </c>
    </row>
    <row r="21" spans="1:9" ht="15" customHeight="1">
      <c r="A21" s="4">
        <v>16</v>
      </c>
      <c r="B21" s="13">
        <v>5.5899999999999998E-2</v>
      </c>
      <c r="C21" s="2">
        <f t="shared" si="0"/>
        <v>0.30066695352839928</v>
      </c>
      <c r="D21" s="2">
        <f t="shared" si="1"/>
        <v>-1.7337617856739767</v>
      </c>
      <c r="E21" s="15"/>
      <c r="F21" s="4">
        <v>16</v>
      </c>
      <c r="G21" s="13">
        <v>0.46160000000000001</v>
      </c>
      <c r="H21" s="13">
        <f t="shared" si="2"/>
        <v>2.5767556101373228</v>
      </c>
      <c r="I21" s="14">
        <f t="shared" si="3"/>
        <v>1.3655557126874616</v>
      </c>
    </row>
    <row r="22" spans="1:9" ht="15" customHeight="1">
      <c r="A22" s="4">
        <v>17</v>
      </c>
      <c r="B22" s="13">
        <v>2.0291000000000001</v>
      </c>
      <c r="C22" s="2">
        <f t="shared" si="0"/>
        <v>10.9138339070568</v>
      </c>
      <c r="D22" s="2">
        <f t="shared" si="1"/>
        <v>3.4480860881224284</v>
      </c>
      <c r="E22" s="15"/>
      <c r="F22" s="4">
        <v>17</v>
      </c>
      <c r="G22" s="13">
        <v>0.77149999999999996</v>
      </c>
      <c r="H22" s="13">
        <f t="shared" si="2"/>
        <v>4.3066875069777826</v>
      </c>
      <c r="I22" s="14">
        <f t="shared" si="3"/>
        <v>2.1065786455000763</v>
      </c>
    </row>
    <row r="23" spans="1:9" ht="15" customHeight="1">
      <c r="A23" s="4">
        <v>18</v>
      </c>
      <c r="B23" s="13">
        <v>2.5999999999999999E-2</v>
      </c>
      <c r="C23" s="2">
        <f t="shared" si="0"/>
        <v>0.13984509466437176</v>
      </c>
      <c r="D23" s="2">
        <f t="shared" si="1"/>
        <v>-2.8380984454887122</v>
      </c>
      <c r="E23" s="15"/>
      <c r="F23" s="4">
        <v>18</v>
      </c>
      <c r="G23" s="13">
        <v>0.20669999999999999</v>
      </c>
      <c r="H23" s="13">
        <f t="shared" si="2"/>
        <v>1.153846153846154</v>
      </c>
      <c r="I23" s="14">
        <f t="shared" si="3"/>
        <v>0.20645087746742652</v>
      </c>
    </row>
    <row r="24" spans="1:9" ht="15" customHeight="1">
      <c r="A24" s="4">
        <v>19</v>
      </c>
      <c r="B24" s="13">
        <v>3.8485</v>
      </c>
      <c r="C24" s="2">
        <f t="shared" si="0"/>
        <v>20.699763339070568</v>
      </c>
      <c r="D24" s="2">
        <f t="shared" si="1"/>
        <v>4.3715423683365504</v>
      </c>
      <c r="E24" s="15"/>
      <c r="F24" s="4">
        <v>19</v>
      </c>
      <c r="G24" s="13">
        <v>45.709600000000002</v>
      </c>
      <c r="H24" s="13">
        <f t="shared" si="2"/>
        <v>255.1613263369432</v>
      </c>
      <c r="I24" s="14">
        <f t="shared" si="3"/>
        <v>7.9952658726003207</v>
      </c>
    </row>
    <row r="25" spans="1:9" ht="15" customHeight="1">
      <c r="A25" s="4">
        <v>20</v>
      </c>
      <c r="B25" s="13">
        <v>0.76839999999999997</v>
      </c>
      <c r="C25" s="2">
        <f t="shared" si="0"/>
        <v>4.1329604130808946</v>
      </c>
      <c r="D25" s="2">
        <f t="shared" si="1"/>
        <v>2.0471755451483604</v>
      </c>
      <c r="E25" s="15"/>
      <c r="F25" s="4">
        <v>20</v>
      </c>
      <c r="G25" s="13">
        <v>0.59640000000000004</v>
      </c>
      <c r="H25" s="13">
        <f t="shared" si="2"/>
        <v>3.3292397007926766</v>
      </c>
      <c r="I25" s="14">
        <f t="shared" si="3"/>
        <v>1.7351927463254215</v>
      </c>
    </row>
    <row r="26" spans="1:9" ht="15" customHeight="1">
      <c r="A26" s="4">
        <v>21</v>
      </c>
      <c r="B26" s="13">
        <v>3.7163747255489599E-2</v>
      </c>
      <c r="C26" s="2">
        <f t="shared" si="0"/>
        <v>0.19989106742410498</v>
      </c>
      <c r="D26" s="2">
        <f t="shared" si="1"/>
        <v>-2.322714091393534</v>
      </c>
      <c r="E26" s="15"/>
      <c r="F26" s="4">
        <v>21</v>
      </c>
      <c r="G26" s="13">
        <v>0.61610617568102799</v>
      </c>
      <c r="H26" s="13">
        <f t="shared" si="2"/>
        <v>3.4392440308196273</v>
      </c>
      <c r="I26" s="14">
        <f t="shared" si="3"/>
        <v>1.7820914856125263</v>
      </c>
    </row>
    <row r="27" spans="1:9" ht="15" customHeight="1">
      <c r="A27" s="4">
        <v>22</v>
      </c>
      <c r="B27" s="13">
        <v>0.54420000000000002</v>
      </c>
      <c r="C27" s="2">
        <f t="shared" si="0"/>
        <v>2.927065404475043</v>
      </c>
      <c r="D27" s="2">
        <f t="shared" si="1"/>
        <v>1.5494549827325121</v>
      </c>
      <c r="E27" s="15"/>
      <c r="F27" s="4">
        <v>22</v>
      </c>
      <c r="G27" s="13">
        <v>0.25790000000000002</v>
      </c>
      <c r="H27" s="13">
        <f t="shared" si="2"/>
        <v>1.4396561348665848</v>
      </c>
      <c r="I27" s="14">
        <f t="shared" si="3"/>
        <v>0.52572426183119292</v>
      </c>
    </row>
    <row r="28" spans="1:9" ht="15" customHeight="1">
      <c r="A28" s="4">
        <v>23</v>
      </c>
      <c r="B28" s="13">
        <v>0.3886</v>
      </c>
      <c r="C28" s="2">
        <f t="shared" si="0"/>
        <v>2.0901462994836488</v>
      </c>
      <c r="D28" s="2">
        <f t="shared" si="1"/>
        <v>1.0636039270681781</v>
      </c>
      <c r="E28" s="15"/>
      <c r="F28" s="4">
        <v>23</v>
      </c>
      <c r="G28" s="13">
        <v>1549.7275999999999</v>
      </c>
      <c r="H28" s="13">
        <f t="shared" si="2"/>
        <v>8650.9299988835555</v>
      </c>
      <c r="I28" s="14">
        <f t="shared" si="3"/>
        <v>13.078639519452636</v>
      </c>
    </row>
    <row r="29" spans="1:9" ht="15" customHeight="1">
      <c r="A29" s="4">
        <v>24</v>
      </c>
      <c r="B29" s="13">
        <v>9.5299999999999996E-2</v>
      </c>
      <c r="C29" s="2">
        <f t="shared" si="0"/>
        <v>0.51258605851979344</v>
      </c>
      <c r="D29" s="2">
        <f t="shared" si="1"/>
        <v>-0.96413385460722467</v>
      </c>
      <c r="E29" s="15"/>
      <c r="F29" s="4">
        <v>24</v>
      </c>
      <c r="G29" s="13">
        <v>0.14680000000000001</v>
      </c>
      <c r="H29" s="13">
        <f t="shared" si="2"/>
        <v>0.81947080495701696</v>
      </c>
      <c r="I29" s="14">
        <f t="shared" si="3"/>
        <v>-0.2872355431148082</v>
      </c>
    </row>
    <row r="30" spans="1:9" ht="15" customHeight="1">
      <c r="A30" s="4">
        <v>25</v>
      </c>
      <c r="B30" s="13">
        <v>1.7000000000000001E-2</v>
      </c>
      <c r="C30" s="2">
        <f t="shared" si="0"/>
        <v>9.1437177280550785E-2</v>
      </c>
      <c r="D30" s="2">
        <f t="shared" si="1"/>
        <v>-3.4510753223794648</v>
      </c>
      <c r="E30" s="15"/>
      <c r="F30" s="4">
        <v>25</v>
      </c>
      <c r="G30" s="13">
        <v>0.30769999999999997</v>
      </c>
      <c r="H30" s="13">
        <f t="shared" si="2"/>
        <v>1.7176509992184883</v>
      </c>
      <c r="I30" s="14">
        <f t="shared" si="3"/>
        <v>0.78043693237552358</v>
      </c>
    </row>
    <row r="31" spans="1:9" ht="15" customHeight="1">
      <c r="A31" s="4">
        <v>26</v>
      </c>
      <c r="B31" s="13">
        <v>5.0299999999999997E-2</v>
      </c>
      <c r="C31" s="2">
        <f t="shared" si="0"/>
        <v>0.27054647160068845</v>
      </c>
      <c r="D31" s="2">
        <f t="shared" si="1"/>
        <v>-1.8860516687116395</v>
      </c>
      <c r="E31" s="15"/>
      <c r="F31" s="4">
        <v>26</v>
      </c>
      <c r="G31" s="13">
        <v>0.91120000000000001</v>
      </c>
      <c r="H31" s="13">
        <f t="shared" si="2"/>
        <v>5.0865245059729824</v>
      </c>
      <c r="I31" s="14">
        <f t="shared" si="3"/>
        <v>2.3466802357500907</v>
      </c>
    </row>
    <row r="32" spans="1:9" ht="15" customHeight="1">
      <c r="A32" s="4">
        <v>27</v>
      </c>
      <c r="B32" s="13">
        <v>1.3204</v>
      </c>
      <c r="C32" s="2">
        <f t="shared" si="0"/>
        <v>7.1019793459552494</v>
      </c>
      <c r="D32" s="2">
        <f t="shared" si="1"/>
        <v>2.8282211647053694</v>
      </c>
      <c r="E32" s="15"/>
      <c r="F32" s="4">
        <v>27</v>
      </c>
      <c r="G32" s="13">
        <v>1.2618</v>
      </c>
      <c r="H32" s="13">
        <f t="shared" si="2"/>
        <v>7.0436530088199181</v>
      </c>
      <c r="I32" s="14">
        <f t="shared" si="3"/>
        <v>2.8163238394949146</v>
      </c>
    </row>
    <row r="33" spans="1:9" ht="15" customHeight="1">
      <c r="A33" s="4">
        <v>28</v>
      </c>
      <c r="B33" s="13">
        <v>4.8982000000000001</v>
      </c>
      <c r="C33" s="2">
        <f t="shared" si="0"/>
        <v>26.345740103270224</v>
      </c>
      <c r="D33" s="2">
        <f t="shared" si="1"/>
        <v>4.7194978032880703</v>
      </c>
      <c r="E33" s="15"/>
      <c r="F33" s="4">
        <v>28</v>
      </c>
      <c r="G33" s="13">
        <v>2.3525</v>
      </c>
      <c r="H33" s="13">
        <f t="shared" si="2"/>
        <v>13.132187116221949</v>
      </c>
      <c r="I33" s="14">
        <f t="shared" si="3"/>
        <v>3.7150353065452402</v>
      </c>
    </row>
    <row r="34" spans="1:9" ht="15" customHeight="1">
      <c r="A34" s="4">
        <v>29</v>
      </c>
      <c r="B34" s="13">
        <v>7.0499999999999993E-2</v>
      </c>
      <c r="C34" s="2">
        <f t="shared" si="0"/>
        <v>0.37919535283993111</v>
      </c>
      <c r="D34" s="2">
        <f t="shared" si="1"/>
        <v>-1.3989868112310109</v>
      </c>
      <c r="F34" s="4">
        <v>29</v>
      </c>
      <c r="G34" s="13">
        <v>0.79920000000000002</v>
      </c>
      <c r="H34" s="13">
        <f t="shared" si="2"/>
        <v>4.4613151724907896</v>
      </c>
      <c r="I34" s="14">
        <f t="shared" si="3"/>
        <v>2.1574690718343974</v>
      </c>
    </row>
    <row r="35" spans="1:9" ht="15" customHeight="1">
      <c r="A35" s="4">
        <v>30</v>
      </c>
      <c r="B35" s="13">
        <v>7.3899999999999993E-2</v>
      </c>
      <c r="C35" s="2">
        <f t="shared" si="0"/>
        <v>0.39748278829604128</v>
      </c>
      <c r="D35" s="2">
        <f t="shared" si="1"/>
        <v>-1.3310357043710157</v>
      </c>
      <c r="F35" s="4">
        <v>30</v>
      </c>
      <c r="G35" s="13">
        <v>7.2973999999999997</v>
      </c>
      <c r="H35" s="13">
        <f t="shared" si="2"/>
        <v>40.735737412079935</v>
      </c>
      <c r="I35" s="14">
        <f t="shared" si="3"/>
        <v>5.3482231194672982</v>
      </c>
    </row>
    <row r="36" spans="1:9" ht="15" customHeight="1">
      <c r="A36" s="4">
        <v>31</v>
      </c>
      <c r="B36" s="13">
        <v>0.37669999999999998</v>
      </c>
      <c r="C36" s="2">
        <f t="shared" si="0"/>
        <v>2.026140275387263</v>
      </c>
      <c r="D36" s="2">
        <f t="shared" si="1"/>
        <v>1.0187340594302259</v>
      </c>
      <c r="F36" s="4">
        <v>31</v>
      </c>
      <c r="G36" s="4">
        <v>0.48060000000000003</v>
      </c>
      <c r="H36" s="13">
        <f t="shared" si="2"/>
        <v>2.6828179077816237</v>
      </c>
      <c r="I36" s="14">
        <f t="shared" si="3"/>
        <v>1.4237491371718454</v>
      </c>
    </row>
    <row r="37" spans="1:9" ht="15" customHeight="1">
      <c r="A37" s="4">
        <v>32</v>
      </c>
      <c r="B37" s="13">
        <v>0.69989999999999997</v>
      </c>
      <c r="C37" s="2">
        <f t="shared" si="0"/>
        <v>3.764522375215146</v>
      </c>
      <c r="D37" s="2">
        <f t="shared" si="1"/>
        <v>1.9124668341881887</v>
      </c>
      <c r="F37" s="4">
        <v>32</v>
      </c>
      <c r="G37" s="4">
        <v>5.5228999999999999</v>
      </c>
      <c r="H37" s="13">
        <f t="shared" si="2"/>
        <v>30.830077034721448</v>
      </c>
      <c r="I37" s="14">
        <f t="shared" si="3"/>
        <v>4.9462665891807083</v>
      </c>
    </row>
    <row r="38" spans="1:9" ht="15" customHeight="1">
      <c r="A38" s="4">
        <v>33</v>
      </c>
      <c r="B38" s="13">
        <v>9.4999999999999998E-3</v>
      </c>
      <c r="C38" s="2">
        <f t="shared" si="0"/>
        <v>5.1097246127366609E-2</v>
      </c>
      <c r="D38" s="2">
        <f t="shared" si="1"/>
        <v>-4.2906106501862187</v>
      </c>
      <c r="F38" s="4">
        <v>33</v>
      </c>
      <c r="G38" s="4">
        <v>0.3014</v>
      </c>
      <c r="H38" s="13">
        <f t="shared" si="2"/>
        <v>1.6824829742101151</v>
      </c>
      <c r="I38" s="14">
        <f t="shared" si="3"/>
        <v>0.75059190563980294</v>
      </c>
    </row>
    <row r="39" spans="1:9" ht="15" customHeight="1">
      <c r="A39" s="4">
        <v>34</v>
      </c>
      <c r="B39" s="13">
        <v>1.1353</v>
      </c>
      <c r="C39" s="2">
        <f t="shared" si="0"/>
        <v>6.1063898450946645</v>
      </c>
      <c r="D39" s="2">
        <f t="shared" si="1"/>
        <v>2.6103196972471348</v>
      </c>
      <c r="F39" s="4">
        <v>34</v>
      </c>
      <c r="G39" s="4">
        <v>0.86629999999999996</v>
      </c>
      <c r="H39" s="13">
        <f t="shared" si="2"/>
        <v>4.8358825499609246</v>
      </c>
      <c r="I39" s="14">
        <f t="shared" si="3"/>
        <v>2.2737792059917972</v>
      </c>
    </row>
    <row r="40" spans="1:9" ht="15" customHeight="1">
      <c r="A40" s="4">
        <v>35</v>
      </c>
      <c r="B40" s="13">
        <v>1.78E-2</v>
      </c>
      <c r="C40" s="2">
        <f t="shared" si="0"/>
        <v>9.5740103270223753E-2</v>
      </c>
      <c r="D40" s="2">
        <f t="shared" si="1"/>
        <v>-3.3847328275507689</v>
      </c>
      <c r="F40" s="4">
        <v>35</v>
      </c>
      <c r="G40" s="4">
        <v>0.24349999999999999</v>
      </c>
      <c r="H40" s="13">
        <f t="shared" si="2"/>
        <v>1.3592720777045886</v>
      </c>
      <c r="I40" s="14">
        <f t="shared" si="3"/>
        <v>0.44283426101168338</v>
      </c>
    </row>
    <row r="41" spans="1:9" ht="15" customHeight="1">
      <c r="A41" s="4">
        <v>36</v>
      </c>
      <c r="B41" s="13">
        <v>3.2599999999999997E-2</v>
      </c>
      <c r="C41" s="2">
        <f t="shared" si="0"/>
        <v>0.17534423407917382</v>
      </c>
      <c r="D41" s="2">
        <f t="shared" si="1"/>
        <v>-2.5117381042860893</v>
      </c>
      <c r="F41" s="4">
        <v>36</v>
      </c>
      <c r="G41" s="4">
        <v>0.23469999999999999</v>
      </c>
      <c r="H41" s="13">
        <f t="shared" si="2"/>
        <v>1.310148487216702</v>
      </c>
      <c r="I41" s="14">
        <f t="shared" si="3"/>
        <v>0.38973033056514911</v>
      </c>
    </row>
    <row r="42" spans="1:9" ht="15" customHeight="1">
      <c r="A42" s="4">
        <v>37</v>
      </c>
      <c r="B42" s="13">
        <v>3.09E-2</v>
      </c>
      <c r="C42" s="2">
        <f t="shared" si="0"/>
        <v>0.16620051635111877</v>
      </c>
      <c r="D42" s="2">
        <f t="shared" si="1"/>
        <v>-2.5890032306127919</v>
      </c>
      <c r="F42" s="4">
        <v>37</v>
      </c>
      <c r="G42" s="4">
        <v>0.1734</v>
      </c>
      <c r="H42" s="13">
        <f t="shared" si="2"/>
        <v>0.96795802165903766</v>
      </c>
      <c r="I42" s="14">
        <f t="shared" si="3"/>
        <v>-4.6983612736186106E-2</v>
      </c>
    </row>
    <row r="43" spans="1:9" ht="15" customHeight="1">
      <c r="A43" s="4">
        <v>38</v>
      </c>
      <c r="B43" s="13">
        <v>5.1700000000000003E-2</v>
      </c>
      <c r="C43" s="2">
        <f t="shared" si="0"/>
        <v>0.2780765920826162</v>
      </c>
      <c r="D43" s="2">
        <f t="shared" si="1"/>
        <v>-1.8464457882022318</v>
      </c>
      <c r="F43" s="4">
        <v>38</v>
      </c>
      <c r="G43" s="4">
        <v>0.5403</v>
      </c>
      <c r="H43" s="13">
        <f t="shared" si="2"/>
        <v>3.0160768114323995</v>
      </c>
      <c r="I43" s="14">
        <f t="shared" si="3"/>
        <v>1.5926731706694111</v>
      </c>
    </row>
    <row r="44" spans="1:9" ht="15" customHeight="1">
      <c r="A44" s="4">
        <v>39</v>
      </c>
      <c r="B44" s="13">
        <v>1.3009343636023001</v>
      </c>
      <c r="C44" s="2">
        <f t="shared" si="0"/>
        <v>6.997280355003765</v>
      </c>
      <c r="D44" s="2">
        <f t="shared" si="1"/>
        <v>2.806794296236172</v>
      </c>
      <c r="F44" s="4">
        <v>39</v>
      </c>
      <c r="G44" s="13">
        <v>1.9026715491197299</v>
      </c>
      <c r="H44" s="13">
        <f t="shared" si="2"/>
        <v>10.621142955898906</v>
      </c>
      <c r="I44" s="14">
        <f t="shared" si="3"/>
        <v>3.4088671197942064</v>
      </c>
    </row>
    <row r="45" spans="1:9" ht="15" customHeight="1">
      <c r="A45" s="4">
        <v>40</v>
      </c>
      <c r="B45" s="13">
        <v>7.6305956802059899E-2</v>
      </c>
      <c r="C45" s="2">
        <f t="shared" si="0"/>
        <v>0.41042360586305882</v>
      </c>
      <c r="D45" s="2">
        <f t="shared" si="1"/>
        <v>-1.284814383722682</v>
      </c>
      <c r="F45" s="4">
        <v>40</v>
      </c>
      <c r="G45" s="13">
        <v>1.8352774201006099</v>
      </c>
      <c r="H45" s="13">
        <f t="shared" si="2"/>
        <v>10.24493368371447</v>
      </c>
      <c r="I45" s="14">
        <f t="shared" si="3"/>
        <v>3.356838740584895</v>
      </c>
    </row>
    <row r="46" spans="1:9" ht="15" customHeight="1">
      <c r="A46" s="4">
        <v>41</v>
      </c>
      <c r="B46" s="13">
        <v>0.24464837833524999</v>
      </c>
      <c r="C46" s="2">
        <f t="shared" si="0"/>
        <v>1.3158798318376184</v>
      </c>
      <c r="D46" s="2">
        <f t="shared" si="1"/>
        <v>0.39602774596698065</v>
      </c>
      <c r="F46" s="4">
        <v>41</v>
      </c>
      <c r="G46" s="13">
        <v>2.2528833296134501</v>
      </c>
      <c r="H46" s="13">
        <f t="shared" si="2"/>
        <v>12.576104329649716</v>
      </c>
      <c r="I46" s="14">
        <f t="shared" si="3"/>
        <v>3.6526131860478501</v>
      </c>
    </row>
    <row r="47" spans="1:9" ht="15" customHeight="1">
      <c r="A47" s="4">
        <v>42</v>
      </c>
      <c r="B47" s="13">
        <v>0.30283127367379598</v>
      </c>
      <c r="C47" s="2">
        <f t="shared" si="0"/>
        <v>1.6288256974709336</v>
      </c>
      <c r="D47" s="2">
        <f t="shared" si="1"/>
        <v>0.70383222765187725</v>
      </c>
      <c r="F47" s="4">
        <v>42</v>
      </c>
      <c r="G47" s="13">
        <v>0.125654089602668</v>
      </c>
      <c r="H47" s="13">
        <f t="shared" si="2"/>
        <v>0.70142955008746233</v>
      </c>
      <c r="I47" s="14">
        <f t="shared" si="3"/>
        <v>-0.51162988461796055</v>
      </c>
    </row>
    <row r="48" spans="1:9" ht="15" customHeight="1">
      <c r="A48" s="4">
        <v>43</v>
      </c>
      <c r="B48" s="13">
        <v>2.8041638234491201E-2</v>
      </c>
      <c r="C48" s="2">
        <f t="shared" si="0"/>
        <v>0.15082636744024958</v>
      </c>
      <c r="D48" s="2">
        <f t="shared" si="1"/>
        <v>-2.7290394325274252</v>
      </c>
      <c r="F48" s="4">
        <v>43</v>
      </c>
      <c r="G48" s="13">
        <v>0.34632308522050298</v>
      </c>
      <c r="H48" s="13">
        <f t="shared" si="2"/>
        <v>1.9332537971447079</v>
      </c>
      <c r="I48" s="14">
        <f t="shared" si="3"/>
        <v>0.95103104667839844</v>
      </c>
    </row>
    <row r="49" spans="1:9" ht="15" customHeight="1">
      <c r="A49" s="4">
        <v>44</v>
      </c>
      <c r="B49" s="13">
        <v>1.3714657445618299</v>
      </c>
      <c r="C49" s="2">
        <f t="shared" si="0"/>
        <v>7.3766444952766239</v>
      </c>
      <c r="D49" s="2">
        <f t="shared" si="1"/>
        <v>2.8829647091186148</v>
      </c>
      <c r="F49" s="4">
        <v>44</v>
      </c>
      <c r="G49" s="13">
        <v>1.5274486463554799</v>
      </c>
      <c r="H49" s="13">
        <f t="shared" si="2"/>
        <v>8.5265638403230994</v>
      </c>
      <c r="I49" s="14">
        <f t="shared" si="3"/>
        <v>3.0919644602680356</v>
      </c>
    </row>
    <row r="50" spans="1:9" ht="15" customHeight="1">
      <c r="A50" s="4">
        <v>45</v>
      </c>
      <c r="B50" s="13">
        <v>0.486066805294323</v>
      </c>
      <c r="C50" s="2">
        <f t="shared" si="0"/>
        <v>2.6143868615228216</v>
      </c>
      <c r="D50" s="2">
        <f t="shared" si="1"/>
        <v>1.3864726384189474</v>
      </c>
      <c r="F50" s="4">
        <v>45</v>
      </c>
      <c r="G50" s="13">
        <v>1.0187900192234001</v>
      </c>
      <c r="H50" s="13">
        <f t="shared" si="2"/>
        <v>5.6871163292586813</v>
      </c>
      <c r="I50" s="14">
        <f t="shared" si="3"/>
        <v>2.507697314739969</v>
      </c>
    </row>
    <row r="51" spans="1:9" ht="15" customHeight="1">
      <c r="A51" s="4">
        <v>46</v>
      </c>
      <c r="B51" s="13">
        <v>0.81463660174206098</v>
      </c>
      <c r="C51" s="2">
        <f t="shared" si="0"/>
        <v>4.3816512572184863</v>
      </c>
      <c r="D51" s="2">
        <f t="shared" si="1"/>
        <v>2.1314746624423861</v>
      </c>
      <c r="F51" s="4">
        <v>46</v>
      </c>
      <c r="G51" s="13">
        <v>1.92999523565406E-4</v>
      </c>
      <c r="H51" s="13">
        <f t="shared" si="2"/>
        <v>1.0773669954527521E-3</v>
      </c>
      <c r="I51" s="14">
        <f t="shared" si="3"/>
        <v>-9.8582745098671243</v>
      </c>
    </row>
    <row r="52" spans="1:9" ht="15" customHeight="1">
      <c r="A52" s="4">
        <v>47</v>
      </c>
      <c r="B52" s="13">
        <v>0.45906760077555903</v>
      </c>
      <c r="C52" s="2">
        <f t="shared" si="0"/>
        <v>2.4691673879924645</v>
      </c>
      <c r="D52" s="2">
        <f t="shared" si="1"/>
        <v>1.304024641924598</v>
      </c>
      <c r="F52" s="4">
        <v>47</v>
      </c>
      <c r="G52" s="13">
        <v>6.7446814636697699E-3</v>
      </c>
      <c r="H52" s="13">
        <f t="shared" si="2"/>
        <v>3.7650337521881044E-2</v>
      </c>
      <c r="I52" s="14">
        <f t="shared" si="3"/>
        <v>-4.7311933915717752</v>
      </c>
    </row>
    <row r="53" spans="1:9" ht="15" customHeight="1">
      <c r="A53" s="4">
        <v>48</v>
      </c>
      <c r="B53" s="13">
        <v>0.55037394625858904</v>
      </c>
      <c r="C53" s="2">
        <f t="shared" si="0"/>
        <v>2.9602729467437019</v>
      </c>
      <c r="D53" s="2">
        <f t="shared" si="1"/>
        <v>1.565730203137726</v>
      </c>
      <c r="F53" s="4">
        <v>48</v>
      </c>
      <c r="G53" s="13">
        <v>0.19399526972473799</v>
      </c>
      <c r="H53" s="13">
        <f t="shared" si="2"/>
        <v>1.0829254757437647</v>
      </c>
      <c r="I53" s="14">
        <f t="shared" si="3"/>
        <v>0.11493396365326072</v>
      </c>
    </row>
    <row r="54" spans="1:9" ht="15" customHeight="1">
      <c r="A54" s="4">
        <v>49</v>
      </c>
      <c r="B54" s="13">
        <v>0.48678884944881901</v>
      </c>
      <c r="C54" s="2">
        <f t="shared" si="0"/>
        <v>2.6182704897204121</v>
      </c>
      <c r="D54" s="2">
        <f t="shared" si="1"/>
        <v>1.3886141477110732</v>
      </c>
      <c r="F54" s="4">
        <v>49</v>
      </c>
      <c r="G54" s="13">
        <v>3.5535548702469798E-2</v>
      </c>
      <c r="H54" s="13">
        <f t="shared" si="2"/>
        <v>0.19836747070709948</v>
      </c>
      <c r="I54" s="14">
        <f t="shared" si="3"/>
        <v>-2.3337526301365505</v>
      </c>
    </row>
    <row r="55" spans="1:9" ht="15" customHeight="1">
      <c r="A55" s="4">
        <v>50</v>
      </c>
      <c r="B55" s="13">
        <v>0.71552497343705201</v>
      </c>
      <c r="C55" s="2">
        <f t="shared" si="0"/>
        <v>3.8485637555779477</v>
      </c>
      <c r="D55" s="2">
        <f t="shared" si="1"/>
        <v>1.9443201472897833</v>
      </c>
      <c r="F55" s="4">
        <v>50</v>
      </c>
      <c r="G55" s="13">
        <v>37.819450817260503</v>
      </c>
      <c r="H55" s="13">
        <f t="shared" si="2"/>
        <v>211.11672891180365</v>
      </c>
      <c r="I55" s="14">
        <f t="shared" si="3"/>
        <v>7.7218970922961487</v>
      </c>
    </row>
    <row r="56" spans="1:9" ht="15" customHeight="1">
      <c r="A56" s="4">
        <v>51</v>
      </c>
      <c r="B56" s="13">
        <v>2.6774329265486698</v>
      </c>
      <c r="C56" s="2">
        <f t="shared" si="0"/>
        <v>14.400994656565565</v>
      </c>
      <c r="D56" s="2">
        <f t="shared" si="1"/>
        <v>3.8480965549255854</v>
      </c>
      <c r="F56" s="4">
        <v>51</v>
      </c>
      <c r="G56" s="13">
        <v>3.5982814893944002</v>
      </c>
      <c r="H56" s="13">
        <f t="shared" si="2"/>
        <v>20.086421175585578</v>
      </c>
      <c r="I56" s="14">
        <f t="shared" si="3"/>
        <v>4.3281486349580476</v>
      </c>
    </row>
    <row r="57" spans="1:9" ht="15" customHeight="1">
      <c r="A57" s="4">
        <v>52</v>
      </c>
      <c r="B57" s="13">
        <v>0.103815795531275</v>
      </c>
      <c r="C57" s="2">
        <f t="shared" si="0"/>
        <v>0.55838960591262365</v>
      </c>
      <c r="D57" s="2">
        <f t="shared" si="1"/>
        <v>-0.8406560079921569</v>
      </c>
      <c r="F57" s="4">
        <v>52</v>
      </c>
      <c r="G57" s="13">
        <v>7.3241832163052303</v>
      </c>
      <c r="H57" s="13">
        <f t="shared" si="2"/>
        <v>40.885247383639779</v>
      </c>
      <c r="I57" s="14">
        <f t="shared" si="3"/>
        <v>5.3535084645613118</v>
      </c>
    </row>
    <row r="58" spans="1:9" ht="15" customHeight="1">
      <c r="A58" s="4">
        <v>53</v>
      </c>
      <c r="B58" s="13">
        <v>2.45618753730571</v>
      </c>
      <c r="C58" s="2">
        <f t="shared" si="0"/>
        <v>13.210991487229508</v>
      </c>
      <c r="D58" s="2">
        <f t="shared" si="1"/>
        <v>3.723666840051314</v>
      </c>
      <c r="F58" s="4">
        <v>53</v>
      </c>
      <c r="G58" s="13">
        <v>1.3888732375999</v>
      </c>
      <c r="H58" s="13">
        <f t="shared" si="2"/>
        <v>7.7530045640275764</v>
      </c>
      <c r="I58" s="14">
        <f t="shared" si="3"/>
        <v>2.9547555142055919</v>
      </c>
    </row>
    <row r="59" spans="1:9" ht="15" customHeight="1">
      <c r="A59" s="4">
        <v>54</v>
      </c>
      <c r="B59" s="13">
        <v>1.2155858311469101</v>
      </c>
      <c r="C59" s="2">
        <f t="shared" si="0"/>
        <v>6.5382198319003342</v>
      </c>
      <c r="D59" s="2">
        <f t="shared" si="1"/>
        <v>2.7088978850679615</v>
      </c>
      <c r="F59" s="4">
        <v>54</v>
      </c>
      <c r="G59" s="13">
        <v>0.79331476219959396</v>
      </c>
      <c r="H59" s="13">
        <f t="shared" si="2"/>
        <v>4.4284624438963602</v>
      </c>
      <c r="I59" s="14">
        <f t="shared" si="3"/>
        <v>2.1468058839713731</v>
      </c>
    </row>
    <row r="60" spans="1:9" ht="15" customHeight="1">
      <c r="A60" s="4">
        <v>55</v>
      </c>
      <c r="B60" s="13">
        <v>1.7377180390784699</v>
      </c>
      <c r="C60" s="2">
        <f t="shared" si="0"/>
        <v>9.3465901413428885</v>
      </c>
      <c r="D60" s="2">
        <f t="shared" si="1"/>
        <v>3.2244401314793918</v>
      </c>
      <c r="F60" s="4">
        <v>55</v>
      </c>
      <c r="G60" s="13">
        <v>3.3774649344268299</v>
      </c>
      <c r="H60" s="13">
        <f t="shared" si="2"/>
        <v>18.853773218861395</v>
      </c>
      <c r="I60" s="14">
        <f t="shared" si="3"/>
        <v>4.2367813748474576</v>
      </c>
    </row>
    <row r="61" spans="1:9" ht="15" customHeight="1">
      <c r="A61" s="4">
        <v>56</v>
      </c>
      <c r="B61" s="13">
        <v>3.59462056536516E-2</v>
      </c>
      <c r="C61" s="2">
        <f t="shared" si="0"/>
        <v>0.19334232817153399</v>
      </c>
      <c r="D61" s="2">
        <f t="shared" si="1"/>
        <v>-2.3707705755065747</v>
      </c>
      <c r="F61" s="4">
        <v>56</v>
      </c>
      <c r="G61" s="13">
        <v>2.3149521935714699</v>
      </c>
      <c r="H61" s="13">
        <f t="shared" si="2"/>
        <v>12.922586767731774</v>
      </c>
      <c r="I61" s="14">
        <f t="shared" si="3"/>
        <v>3.6918229840706709</v>
      </c>
    </row>
    <row r="62" spans="1:9" ht="15" customHeight="1">
      <c r="A62" s="4">
        <v>57</v>
      </c>
      <c r="B62" s="13">
        <v>0.76304012989979397</v>
      </c>
      <c r="C62" s="2">
        <f t="shared" si="0"/>
        <v>4.1041315076365859</v>
      </c>
      <c r="D62" s="2">
        <f t="shared" si="1"/>
        <v>2.0370769595939553</v>
      </c>
      <c r="F62" s="4">
        <v>57</v>
      </c>
      <c r="G62" s="13">
        <v>5.2164472558560204</v>
      </c>
      <c r="H62" s="13">
        <f t="shared" si="2"/>
        <v>29.11938849981032</v>
      </c>
      <c r="I62" s="14">
        <f t="shared" si="3"/>
        <v>4.8639081544914795</v>
      </c>
    </row>
    <row r="63" spans="1:9" ht="15" customHeight="1">
      <c r="A63" s="4">
        <v>58</v>
      </c>
      <c r="B63" s="13">
        <v>0.243452176712976</v>
      </c>
      <c r="C63" s="2">
        <f t="shared" si="0"/>
        <v>1.3094458730259035</v>
      </c>
      <c r="D63" s="2">
        <f t="shared" si="1"/>
        <v>0.38895642598784913</v>
      </c>
      <c r="F63" s="4">
        <v>58</v>
      </c>
      <c r="G63" s="13">
        <v>0.410509208853306</v>
      </c>
      <c r="H63" s="13">
        <f t="shared" si="2"/>
        <v>2.2915552576381937</v>
      </c>
      <c r="I63" s="14">
        <f t="shared" si="3"/>
        <v>1.1963270746973527</v>
      </c>
    </row>
    <row r="64" spans="1:9" ht="15" customHeight="1">
      <c r="A64" s="4">
        <v>59</v>
      </c>
      <c r="B64" s="13">
        <v>1.4133483589854401</v>
      </c>
      <c r="C64" s="2">
        <f t="shared" si="0"/>
        <v>7.6019167329251296</v>
      </c>
      <c r="D64" s="2">
        <f t="shared" si="1"/>
        <v>2.9263632228249916</v>
      </c>
      <c r="F64" s="4">
        <v>59</v>
      </c>
      <c r="G64" s="13">
        <v>2.5417141209295</v>
      </c>
      <c r="H64" s="13">
        <f t="shared" si="2"/>
        <v>14.188423137934018</v>
      </c>
      <c r="I64" s="14">
        <f t="shared" si="3"/>
        <v>3.8266423560622291</v>
      </c>
    </row>
    <row r="65" spans="1:9" ht="15" customHeight="1">
      <c r="A65" s="4">
        <v>60</v>
      </c>
      <c r="B65" s="13">
        <v>0.34480844195286198</v>
      </c>
      <c r="C65" s="2">
        <f t="shared" si="0"/>
        <v>1.85460650792202</v>
      </c>
      <c r="D65" s="2">
        <f t="shared" si="1"/>
        <v>0.89111312253955566</v>
      </c>
      <c r="F65" s="4">
        <v>60</v>
      </c>
      <c r="G65" s="13">
        <v>1.00473320978855</v>
      </c>
      <c r="H65" s="13">
        <f t="shared" si="2"/>
        <v>5.6086480394582452</v>
      </c>
      <c r="I65" s="14">
        <f t="shared" si="3"/>
        <v>2.4876530521478863</v>
      </c>
    </row>
    <row r="66" spans="1:9" ht="15" customHeight="1">
      <c r="A66" s="4">
        <v>61</v>
      </c>
      <c r="B66" s="13">
        <v>6.2316594422708198E-2</v>
      </c>
      <c r="C66" s="2">
        <f t="shared" si="0"/>
        <v>0.33517961716172651</v>
      </c>
      <c r="D66" s="2">
        <f t="shared" si="1"/>
        <v>-1.5769936759031979</v>
      </c>
      <c r="F66" s="4">
        <v>61</v>
      </c>
      <c r="G66" s="13">
        <v>1.4397026589878701E-3</v>
      </c>
      <c r="H66" s="13">
        <f t="shared" si="2"/>
        <v>8.0367458914138105E-3</v>
      </c>
      <c r="I66" s="14">
        <f t="shared" si="3"/>
        <v>-6.9591728176657952</v>
      </c>
    </row>
    <row r="67" spans="1:9" ht="15" customHeight="1">
      <c r="A67" s="4">
        <v>62</v>
      </c>
      <c r="B67" s="13">
        <v>0.74693557538982602</v>
      </c>
      <c r="C67" s="2">
        <f t="shared" si="0"/>
        <v>4.0175106249452774</v>
      </c>
      <c r="D67" s="2">
        <f t="shared" si="1"/>
        <v>2.0063018393417114</v>
      </c>
      <c r="F67" s="4">
        <v>62</v>
      </c>
      <c r="G67" s="13">
        <v>1.80006869396576</v>
      </c>
      <c r="H67" s="13">
        <f t="shared" si="2"/>
        <v>10.048390610504411</v>
      </c>
      <c r="I67" s="14">
        <f t="shared" si="3"/>
        <v>3.3288925471201072</v>
      </c>
    </row>
    <row r="68" spans="1:9" ht="15" customHeight="1">
      <c r="A68" s="4">
        <v>63</v>
      </c>
      <c r="B68" s="13">
        <v>0.16327485676496301</v>
      </c>
      <c r="C68" s="2">
        <f t="shared" si="0"/>
        <v>0.87819953079261515</v>
      </c>
      <c r="D68" s="2">
        <f t="shared" si="1"/>
        <v>-0.18737933123063749</v>
      </c>
      <c r="F68" s="4">
        <v>63</v>
      </c>
      <c r="G68" s="13">
        <v>1.12531154166984</v>
      </c>
      <c r="H68" s="13">
        <f t="shared" si="2"/>
        <v>6.2817435618501731</v>
      </c>
      <c r="I68" s="14">
        <f t="shared" si="3"/>
        <v>2.6511650493893706</v>
      </c>
    </row>
    <row r="69" spans="1:9" ht="15" customHeight="1">
      <c r="A69" s="4">
        <v>64</v>
      </c>
      <c r="B69" s="13">
        <v>0.16169440782146699</v>
      </c>
      <c r="C69" s="2">
        <f t="shared" si="0"/>
        <v>0.86969883724971486</v>
      </c>
      <c r="D69" s="2">
        <f t="shared" si="1"/>
        <v>-0.2014121895873994</v>
      </c>
      <c r="F69" s="4">
        <v>64</v>
      </c>
      <c r="G69" s="13">
        <v>1.1289110341491</v>
      </c>
      <c r="H69" s="13">
        <f t="shared" si="2"/>
        <v>6.3018367430451043</v>
      </c>
      <c r="I69" s="14">
        <f t="shared" si="3"/>
        <v>2.6557723800219013</v>
      </c>
    </row>
    <row r="70" spans="1:9" ht="15" customHeight="1">
      <c r="A70" s="4">
        <v>65</v>
      </c>
      <c r="B70" s="13">
        <v>0.793246468759638</v>
      </c>
      <c r="C70" s="2">
        <f t="shared" si="0"/>
        <v>4.2666010583027001</v>
      </c>
      <c r="D70" s="2">
        <f t="shared" si="1"/>
        <v>2.0930872199565411</v>
      </c>
      <c r="F70" s="4">
        <v>65</v>
      </c>
      <c r="G70" s="13">
        <v>4.2377416316242904</v>
      </c>
      <c r="H70" s="13">
        <f t="shared" si="2"/>
        <v>23.656032330156808</v>
      </c>
      <c r="I70" s="14">
        <f t="shared" si="3"/>
        <v>4.5641362151578075</v>
      </c>
    </row>
    <row r="71" spans="1:9" ht="15" customHeight="1">
      <c r="A71" s="4">
        <v>66</v>
      </c>
      <c r="B71" s="13">
        <v>0.113984170472193</v>
      </c>
      <c r="C71" s="2">
        <f t="shared" ref="C71:C134" si="4">B71/$B$2</f>
        <v>0.6130818119201431</v>
      </c>
      <c r="D71" s="2">
        <f t="shared" ref="D71:D134" si="5">LOG(C71,2)</f>
        <v>-0.70584848952600765</v>
      </c>
      <c r="F71" s="4">
        <v>66</v>
      </c>
      <c r="G71" s="13">
        <v>6.0479152295240202E-2</v>
      </c>
      <c r="H71" s="13">
        <f t="shared" ref="H71:H134" si="6">G71/$G$2</f>
        <v>0.33760830800067099</v>
      </c>
      <c r="I71" s="14">
        <f t="shared" ref="I71:I134" si="7">LOG(H71,2)</f>
        <v>-1.5665776879871414</v>
      </c>
    </row>
    <row r="72" spans="1:9" ht="15" customHeight="1">
      <c r="A72" s="4">
        <v>67</v>
      </c>
      <c r="B72" s="13">
        <v>3.36450043072513E-2</v>
      </c>
      <c r="C72" s="2">
        <f t="shared" si="4"/>
        <v>0.18096495432041362</v>
      </c>
      <c r="D72" s="2">
        <f t="shared" si="5"/>
        <v>-2.4662177629025042</v>
      </c>
      <c r="F72" s="4">
        <v>67</v>
      </c>
      <c r="G72" s="13">
        <v>1.94300563198642</v>
      </c>
      <c r="H72" s="13">
        <f t="shared" si="6"/>
        <v>10.846296929699788</v>
      </c>
      <c r="I72" s="14">
        <f t="shared" si="7"/>
        <v>3.4391306663093859</v>
      </c>
    </row>
    <row r="73" spans="1:9" ht="15" customHeight="1">
      <c r="A73" s="4">
        <v>68</v>
      </c>
      <c r="B73" s="13">
        <v>9.2200678785396395E-2</v>
      </c>
      <c r="C73" s="2">
        <f t="shared" si="4"/>
        <v>0.49591587126396514</v>
      </c>
      <c r="D73" s="2">
        <f t="shared" si="5"/>
        <v>-1.011832696865264</v>
      </c>
      <c r="F73" s="4">
        <v>68</v>
      </c>
      <c r="G73" s="13">
        <v>1.0396996012160999</v>
      </c>
      <c r="H73" s="13">
        <f t="shared" si="6"/>
        <v>5.8038383455180309</v>
      </c>
      <c r="I73" s="14">
        <f t="shared" si="7"/>
        <v>2.537007336536401</v>
      </c>
    </row>
    <row r="74" spans="1:9" ht="15" customHeight="1">
      <c r="A74" s="4">
        <v>69</v>
      </c>
      <c r="B74" s="13">
        <v>4.5383813051769897</v>
      </c>
      <c r="C74" s="2">
        <f t="shared" si="4"/>
        <v>24.410398586365048</v>
      </c>
      <c r="D74" s="2">
        <f t="shared" si="5"/>
        <v>4.6094239473139851</v>
      </c>
      <c r="F74" s="4">
        <v>69</v>
      </c>
      <c r="G74" s="13">
        <v>3.11274350296874</v>
      </c>
      <c r="H74" s="13">
        <f t="shared" si="6"/>
        <v>17.376038310643853</v>
      </c>
      <c r="I74" s="14">
        <f t="shared" si="7"/>
        <v>4.1190272839960365</v>
      </c>
    </row>
    <row r="75" spans="1:9" ht="15" customHeight="1">
      <c r="A75" s="4">
        <v>70</v>
      </c>
      <c r="B75" s="13">
        <v>4.7715692837102003E-2</v>
      </c>
      <c r="C75" s="2">
        <f t="shared" si="4"/>
        <v>0.25664636853002371</v>
      </c>
      <c r="D75" s="2">
        <f t="shared" si="5"/>
        <v>-1.9621462479012866</v>
      </c>
      <c r="F75" s="4">
        <v>70</v>
      </c>
      <c r="G75" s="13">
        <v>7.5408053923086303E-3</v>
      </c>
      <c r="H75" s="13">
        <f t="shared" si="6"/>
        <v>4.2094481368251814E-2</v>
      </c>
      <c r="I75" s="14">
        <f t="shared" si="7"/>
        <v>-4.5702250829563713</v>
      </c>
    </row>
    <row r="76" spans="1:9" ht="15" customHeight="1">
      <c r="A76" s="4">
        <v>71</v>
      </c>
      <c r="B76" s="13">
        <v>0.113744680164555</v>
      </c>
      <c r="C76" s="2">
        <f t="shared" si="4"/>
        <v>0.61179367558388009</v>
      </c>
      <c r="D76" s="2">
        <f t="shared" si="5"/>
        <v>-0.70888290177178515</v>
      </c>
      <c r="F76" s="4">
        <v>71</v>
      </c>
      <c r="G76" s="13">
        <v>0.31044915048552602</v>
      </c>
      <c r="H76" s="13">
        <f t="shared" si="6"/>
        <v>1.7329973790640059</v>
      </c>
      <c r="I76" s="14">
        <f t="shared" si="7"/>
        <v>0.79326947260874592</v>
      </c>
    </row>
    <row r="77" spans="1:9" ht="15" customHeight="1">
      <c r="A77" s="4">
        <v>72</v>
      </c>
      <c r="B77" s="13">
        <v>0.189905444230651</v>
      </c>
      <c r="C77" s="2">
        <f t="shared" si="4"/>
        <v>1.0214363394505754</v>
      </c>
      <c r="D77" s="2">
        <f t="shared" si="5"/>
        <v>3.059929156901162E-2</v>
      </c>
      <c r="F77" s="4">
        <v>72</v>
      </c>
      <c r="G77" s="13">
        <v>0.13638331816229399</v>
      </c>
      <c r="H77" s="13">
        <f t="shared" si="6"/>
        <v>0.76132253077087186</v>
      </c>
      <c r="I77" s="14">
        <f t="shared" si="7"/>
        <v>-0.39342032057275539</v>
      </c>
    </row>
    <row r="78" spans="1:9" ht="15" customHeight="1">
      <c r="A78" s="4">
        <v>73</v>
      </c>
      <c r="B78" s="13">
        <v>0.82955392989492205</v>
      </c>
      <c r="C78" s="2">
        <f t="shared" si="4"/>
        <v>4.4618864559752689</v>
      </c>
      <c r="D78" s="2">
        <f t="shared" si="5"/>
        <v>2.1576538010124309</v>
      </c>
      <c r="F78" s="4">
        <v>73</v>
      </c>
      <c r="G78" s="13">
        <v>0.13283135644997399</v>
      </c>
      <c r="H78" s="13">
        <f t="shared" si="6"/>
        <v>0.7414946770680696</v>
      </c>
      <c r="I78" s="14">
        <f t="shared" si="7"/>
        <v>-0.4314917587753091</v>
      </c>
    </row>
    <row r="79" spans="1:9" ht="15" customHeight="1">
      <c r="A79" s="4">
        <v>74</v>
      </c>
      <c r="B79" s="13">
        <v>0.18420721935237699</v>
      </c>
      <c r="C79" s="2">
        <f t="shared" si="4"/>
        <v>0.99078753954591758</v>
      </c>
      <c r="D79" s="2">
        <f t="shared" si="5"/>
        <v>-1.3352369973202759E-2</v>
      </c>
      <c r="F79" s="4">
        <v>74</v>
      </c>
      <c r="G79" s="13">
        <v>0.89702632578764396</v>
      </c>
      <c r="H79" s="13">
        <f t="shared" si="6"/>
        <v>5.0074038505506531</v>
      </c>
      <c r="I79" s="14">
        <f t="shared" si="7"/>
        <v>2.3240628144572528</v>
      </c>
    </row>
    <row r="80" spans="1:9" ht="15" customHeight="1">
      <c r="A80" s="4">
        <v>75</v>
      </c>
      <c r="B80" s="13">
        <v>4.3410409004694998E-2</v>
      </c>
      <c r="C80" s="2">
        <f t="shared" si="4"/>
        <v>0.23348972141079496</v>
      </c>
      <c r="D80" s="2">
        <f t="shared" si="5"/>
        <v>-2.0985690532867456</v>
      </c>
      <c r="F80" s="4">
        <v>75</v>
      </c>
      <c r="G80" s="13">
        <v>0.36606675533556998</v>
      </c>
      <c r="H80" s="13">
        <f t="shared" si="6"/>
        <v>2.0434674295833983</v>
      </c>
      <c r="I80" s="14">
        <f t="shared" si="7"/>
        <v>1.0310192487155647</v>
      </c>
    </row>
    <row r="81" spans="1:9" ht="15" customHeight="1">
      <c r="A81" s="4">
        <v>76</v>
      </c>
      <c r="B81" s="13">
        <v>0.28092005975260098</v>
      </c>
      <c r="C81" s="2">
        <f t="shared" si="4"/>
        <v>1.5109727826624406</v>
      </c>
      <c r="D81" s="2">
        <f t="shared" si="5"/>
        <v>0.59547767329455181</v>
      </c>
      <c r="F81" s="4">
        <v>76</v>
      </c>
      <c r="G81" s="13">
        <v>0.93648584721754802</v>
      </c>
      <c r="H81" s="13">
        <f t="shared" si="6"/>
        <v>5.2276758245927661</v>
      </c>
      <c r="I81" s="14">
        <f t="shared" si="7"/>
        <v>2.3861696803925216</v>
      </c>
    </row>
    <row r="82" spans="1:9" ht="15" customHeight="1">
      <c r="A82" s="4">
        <v>77</v>
      </c>
      <c r="B82" s="13">
        <v>1.4630849577816201</v>
      </c>
      <c r="C82" s="2">
        <f t="shared" si="4"/>
        <v>7.8694328624226548</v>
      </c>
      <c r="D82" s="2">
        <f t="shared" si="5"/>
        <v>2.9762596667298324</v>
      </c>
      <c r="F82" s="4">
        <v>77</v>
      </c>
      <c r="G82" s="13">
        <v>1.5332894825471599</v>
      </c>
      <c r="H82" s="13">
        <f t="shared" si="6"/>
        <v>8.5591687090943402</v>
      </c>
      <c r="I82" s="14">
        <f t="shared" si="7"/>
        <v>3.0974706847683695</v>
      </c>
    </row>
    <row r="83" spans="1:9" ht="15" customHeight="1">
      <c r="A83" s="4">
        <v>78</v>
      </c>
      <c r="B83" s="13">
        <v>1.6883160337789</v>
      </c>
      <c r="C83" s="2">
        <f t="shared" si="4"/>
        <v>9.0808736756610369</v>
      </c>
      <c r="D83" s="2">
        <f t="shared" si="5"/>
        <v>3.182831106646963</v>
      </c>
      <c r="F83" s="4">
        <v>78</v>
      </c>
      <c r="G83" s="13">
        <v>0.32112650700825401</v>
      </c>
      <c r="H83" s="13">
        <f t="shared" si="6"/>
        <v>1.7926007983044212</v>
      </c>
      <c r="I83" s="14">
        <f t="shared" si="7"/>
        <v>0.84205424424116038</v>
      </c>
    </row>
    <row r="84" spans="1:9" ht="15" customHeight="1">
      <c r="A84" s="4">
        <v>79</v>
      </c>
      <c r="B84" s="13">
        <v>0.18121553975906499</v>
      </c>
      <c r="C84" s="2">
        <f t="shared" si="4"/>
        <v>0.97469631970237192</v>
      </c>
      <c r="D84" s="2">
        <f t="shared" si="5"/>
        <v>-3.697529787457781E-2</v>
      </c>
      <c r="F84" s="4">
        <v>79</v>
      </c>
      <c r="G84" s="13">
        <v>2.44762478081915E-3</v>
      </c>
      <c r="H84" s="13">
        <f t="shared" si="6"/>
        <v>1.3663195159200347E-2</v>
      </c>
      <c r="I84" s="14">
        <f t="shared" si="7"/>
        <v>-6.1935612902385637</v>
      </c>
    </row>
    <row r="85" spans="1:9" ht="15" customHeight="1">
      <c r="A85" s="4">
        <v>80</v>
      </c>
      <c r="B85" s="13">
        <v>3.7265548964145301E-2</v>
      </c>
      <c r="C85" s="2">
        <f t="shared" si="4"/>
        <v>0.20043862394656464</v>
      </c>
      <c r="D85" s="2">
        <f t="shared" si="5"/>
        <v>-2.3187675563790244</v>
      </c>
      <c r="F85" s="4">
        <v>80</v>
      </c>
      <c r="G85" s="13">
        <v>9.7032591791497403E-4</v>
      </c>
      <c r="H85" s="13">
        <f t="shared" si="6"/>
        <v>5.4165787535724796E-3</v>
      </c>
      <c r="I85" s="14">
        <f t="shared" si="7"/>
        <v>-7.5284023876435775</v>
      </c>
    </row>
    <row r="86" spans="1:9" ht="15" customHeight="1">
      <c r="A86" s="4">
        <v>81</v>
      </c>
      <c r="B86" s="13">
        <v>9.0768991500399201E-2</v>
      </c>
      <c r="C86" s="2">
        <f t="shared" si="4"/>
        <v>0.48821531572934168</v>
      </c>
      <c r="D86" s="2">
        <f t="shared" si="5"/>
        <v>-1.0344105404889403</v>
      </c>
      <c r="F86" s="4">
        <v>81</v>
      </c>
      <c r="G86" s="13">
        <v>1.7001777127948099</v>
      </c>
      <c r="H86" s="13">
        <f t="shared" si="6"/>
        <v>9.4907765590868038</v>
      </c>
      <c r="I86" s="14">
        <f t="shared" si="7"/>
        <v>3.2465261369943104</v>
      </c>
    </row>
    <row r="87" spans="1:9" ht="15" customHeight="1">
      <c r="A87" s="4">
        <v>82</v>
      </c>
      <c r="B87" s="13">
        <v>9.4695698115766599E-2</v>
      </c>
      <c r="C87" s="2">
        <f t="shared" si="4"/>
        <v>0.50933572566569818</v>
      </c>
      <c r="D87" s="2">
        <f t="shared" si="5"/>
        <v>-0.97331118104265157</v>
      </c>
      <c r="F87" s="4">
        <v>82</v>
      </c>
      <c r="G87" s="13">
        <v>4.0623539185786497E-2</v>
      </c>
      <c r="H87" s="13">
        <f t="shared" si="6"/>
        <v>0.22676978444672602</v>
      </c>
      <c r="I87" s="14">
        <f t="shared" si="7"/>
        <v>-2.140699671242567</v>
      </c>
    </row>
    <row r="88" spans="1:9" ht="15" customHeight="1">
      <c r="A88" s="4">
        <v>83</v>
      </c>
      <c r="B88" s="13">
        <v>0.418779062959379</v>
      </c>
      <c r="C88" s="2">
        <f t="shared" si="4"/>
        <v>2.2524691424235099</v>
      </c>
      <c r="D88" s="2">
        <f t="shared" si="5"/>
        <v>1.1715073420532374</v>
      </c>
      <c r="F88" s="4">
        <v>83</v>
      </c>
      <c r="G88" s="13">
        <v>2.8240216542013399</v>
      </c>
      <c r="H88" s="13">
        <f t="shared" si="6"/>
        <v>15.764327644308027</v>
      </c>
      <c r="I88" s="14">
        <f t="shared" si="7"/>
        <v>3.9785917346258453</v>
      </c>
    </row>
    <row r="89" spans="1:9" ht="15" customHeight="1">
      <c r="A89" s="4">
        <v>84</v>
      </c>
      <c r="B89" s="13">
        <v>1.4446976724953899E-2</v>
      </c>
      <c r="C89" s="2">
        <f t="shared" si="4"/>
        <v>7.7705339527505912E-2</v>
      </c>
      <c r="D89" s="2">
        <f t="shared" si="5"/>
        <v>-3.6858424528511256</v>
      </c>
      <c r="F89" s="4">
        <v>84</v>
      </c>
      <c r="G89" s="13">
        <v>0.179135605969381</v>
      </c>
      <c r="H89" s="13">
        <f t="shared" si="6"/>
        <v>0.99997547152719102</v>
      </c>
      <c r="I89" s="14">
        <f t="shared" si="7"/>
        <v>-3.5387540085030171E-5</v>
      </c>
    </row>
    <row r="90" spans="1:9" ht="15" customHeight="1">
      <c r="A90" s="4">
        <v>85</v>
      </c>
      <c r="B90" s="13">
        <v>0.104457196025157</v>
      </c>
      <c r="C90" s="2">
        <f t="shared" si="4"/>
        <v>0.56183947948126611</v>
      </c>
      <c r="D90" s="2">
        <f t="shared" si="5"/>
        <v>-0.83177009119438738</v>
      </c>
      <c r="F90" s="4">
        <v>85</v>
      </c>
      <c r="G90" s="13">
        <v>1.8964866137085199</v>
      </c>
      <c r="H90" s="13">
        <f t="shared" si="6"/>
        <v>10.586617247451825</v>
      </c>
      <c r="I90" s="14">
        <f t="shared" si="7"/>
        <v>3.4041697720416693</v>
      </c>
    </row>
    <row r="91" spans="1:9" ht="15" customHeight="1">
      <c r="A91" s="4">
        <v>86</v>
      </c>
      <c r="B91" s="13">
        <v>0.190219048700113</v>
      </c>
      <c r="C91" s="2">
        <f t="shared" si="4"/>
        <v>1.0231231104782326</v>
      </c>
      <c r="D91" s="2">
        <f t="shared" si="5"/>
        <v>3.2979752307296079E-2</v>
      </c>
      <c r="F91" s="4">
        <v>86</v>
      </c>
      <c r="G91" s="13">
        <v>1.9887810649001201</v>
      </c>
      <c r="H91" s="13">
        <f t="shared" si="6"/>
        <v>11.101825750251871</v>
      </c>
      <c r="I91" s="14">
        <f t="shared" si="7"/>
        <v>3.4727250493217672</v>
      </c>
    </row>
    <row r="92" spans="1:9" ht="15" customHeight="1">
      <c r="A92" s="4">
        <v>87</v>
      </c>
      <c r="B92" s="13">
        <v>7.5437199636044103E-2</v>
      </c>
      <c r="C92" s="2">
        <f t="shared" si="4"/>
        <v>0.40575085862760379</v>
      </c>
      <c r="D92" s="2">
        <f t="shared" si="5"/>
        <v>-1.301333947159155</v>
      </c>
      <c r="F92" s="4">
        <v>87</v>
      </c>
      <c r="G92" s="13">
        <v>1.98284394076895</v>
      </c>
      <c r="H92" s="13">
        <f t="shared" si="6"/>
        <v>11.068683380422854</v>
      </c>
      <c r="I92" s="14">
        <f t="shared" si="7"/>
        <v>3.4684117186778503</v>
      </c>
    </row>
    <row r="93" spans="1:9" ht="15" customHeight="1">
      <c r="A93" s="4">
        <v>88</v>
      </c>
      <c r="B93" s="13">
        <v>0.94233674144118396</v>
      </c>
      <c r="C93" s="2">
        <f t="shared" si="4"/>
        <v>5.0685065697137688</v>
      </c>
      <c r="D93" s="2">
        <f t="shared" si="5"/>
        <v>2.3415607212213576</v>
      </c>
      <c r="F93" s="4">
        <v>88</v>
      </c>
      <c r="G93" s="13">
        <v>2.9732041197405299</v>
      </c>
      <c r="H93" s="13">
        <f t="shared" si="6"/>
        <v>16.597097910798983</v>
      </c>
      <c r="I93" s="14">
        <f t="shared" si="7"/>
        <v>4.0528590957534361</v>
      </c>
    </row>
    <row r="94" spans="1:9" ht="15" customHeight="1">
      <c r="A94" s="4">
        <v>89</v>
      </c>
      <c r="B94" s="13">
        <v>7.11393656467499E-2</v>
      </c>
      <c r="C94" s="2">
        <f t="shared" si="4"/>
        <v>0.38263428166281144</v>
      </c>
      <c r="D94" s="2">
        <f t="shared" si="5"/>
        <v>-1.3859619588685208</v>
      </c>
      <c r="F94" s="4">
        <v>89</v>
      </c>
      <c r="G94" s="13">
        <v>0.39907241449182501</v>
      </c>
      <c r="H94" s="13">
        <f t="shared" si="6"/>
        <v>2.2277124846032432</v>
      </c>
      <c r="I94" s="14">
        <f t="shared" si="7"/>
        <v>1.1555630460516355</v>
      </c>
    </row>
    <row r="95" spans="1:9" ht="15" customHeight="1">
      <c r="A95" s="4">
        <v>90</v>
      </c>
      <c r="B95" s="13">
        <v>0.18696663442167399</v>
      </c>
      <c r="C95" s="2">
        <f t="shared" si="4"/>
        <v>1.0056294880683843</v>
      </c>
      <c r="D95" s="2">
        <f t="shared" si="5"/>
        <v>8.0988596306880503E-3</v>
      </c>
      <c r="F95" s="4">
        <v>90</v>
      </c>
      <c r="G95" s="13">
        <v>1.51224850171999</v>
      </c>
      <c r="H95" s="13">
        <f t="shared" si="6"/>
        <v>8.4417131948196396</v>
      </c>
      <c r="I95" s="14">
        <f t="shared" si="7"/>
        <v>3.0775358149103571</v>
      </c>
    </row>
    <row r="96" spans="1:9" ht="15" customHeight="1">
      <c r="A96" s="4">
        <v>91</v>
      </c>
      <c r="B96" s="13">
        <v>1.76997367965846</v>
      </c>
      <c r="C96" s="2">
        <f t="shared" si="4"/>
        <v>9.5200821840493752</v>
      </c>
      <c r="D96" s="2">
        <f t="shared" si="5"/>
        <v>3.2509740279458974</v>
      </c>
      <c r="F96" s="4">
        <v>91</v>
      </c>
      <c r="G96" s="13">
        <v>1.25680445299448</v>
      </c>
      <c r="H96" s="13">
        <f t="shared" si="6"/>
        <v>7.0157667354833091</v>
      </c>
      <c r="I96" s="14">
        <f t="shared" si="7"/>
        <v>2.810600780970224</v>
      </c>
    </row>
    <row r="97" spans="1:9" ht="15" customHeight="1">
      <c r="A97" s="4">
        <v>92</v>
      </c>
      <c r="B97" s="13">
        <v>1.4541756143094499E-2</v>
      </c>
      <c r="C97" s="2">
        <f t="shared" si="4"/>
        <v>7.8215125554510004E-2</v>
      </c>
      <c r="D97" s="2">
        <f t="shared" si="5"/>
        <v>-3.6764085611119737</v>
      </c>
      <c r="F97" s="4">
        <v>92</v>
      </c>
      <c r="G97" s="13">
        <v>0.35564111152083699</v>
      </c>
      <c r="H97" s="13">
        <f t="shared" si="6"/>
        <v>1.985269127614363</v>
      </c>
      <c r="I97" s="14">
        <f t="shared" si="7"/>
        <v>0.9893345956584586</v>
      </c>
    </row>
    <row r="98" spans="1:9" ht="15" customHeight="1">
      <c r="A98" s="4">
        <v>93</v>
      </c>
      <c r="B98" s="13">
        <v>7.4693497236776304E-2</v>
      </c>
      <c r="C98" s="2">
        <f t="shared" si="4"/>
        <v>0.40175073814961437</v>
      </c>
      <c r="D98" s="2">
        <f t="shared" si="5"/>
        <v>-1.3156274202743368</v>
      </c>
      <c r="F98" s="4">
        <v>93</v>
      </c>
      <c r="G98" s="13">
        <v>0.63493669580988998</v>
      </c>
      <c r="H98" s="13">
        <f t="shared" si="6"/>
        <v>3.5443602534882772</v>
      </c>
      <c r="I98" s="14">
        <f t="shared" si="7"/>
        <v>1.825525248787621</v>
      </c>
    </row>
    <row r="99" spans="1:9" ht="15" customHeight="1">
      <c r="A99" s="4">
        <v>94</v>
      </c>
      <c r="B99" s="13">
        <v>0.71016744195470605</v>
      </c>
      <c r="C99" s="2">
        <f t="shared" si="4"/>
        <v>3.8197474287581006</v>
      </c>
      <c r="D99" s="2">
        <f t="shared" si="5"/>
        <v>1.9334772468147254</v>
      </c>
      <c r="F99" s="4">
        <v>94</v>
      </c>
      <c r="G99" s="13">
        <v>8.0601771963584503E-3</v>
      </c>
      <c r="H99" s="13">
        <f t="shared" si="6"/>
        <v>4.499373225610389E-2</v>
      </c>
      <c r="I99" s="14">
        <f t="shared" si="7"/>
        <v>-4.4741321455063048</v>
      </c>
    </row>
    <row r="100" spans="1:9" ht="15" customHeight="1">
      <c r="A100" s="4">
        <v>95</v>
      </c>
      <c r="B100" s="13">
        <v>0.20936749882048999</v>
      </c>
      <c r="C100" s="2">
        <f t="shared" si="4"/>
        <v>1.1261160650843911</v>
      </c>
      <c r="D100" s="2">
        <f t="shared" si="5"/>
        <v>0.17135552892106742</v>
      </c>
      <c r="F100" s="4">
        <v>95</v>
      </c>
      <c r="G100" s="13">
        <v>0.137317907557236</v>
      </c>
      <c r="H100" s="13">
        <f t="shared" si="6"/>
        <v>0.76653962016990063</v>
      </c>
      <c r="I100" s="14">
        <f t="shared" si="7"/>
        <v>-0.38356773242875231</v>
      </c>
    </row>
    <row r="101" spans="1:9" ht="15" customHeight="1">
      <c r="A101" s="4">
        <v>96</v>
      </c>
      <c r="B101" s="13">
        <v>0.25581331794235701</v>
      </c>
      <c r="C101" s="2">
        <f t="shared" si="4"/>
        <v>1.3759322178483058</v>
      </c>
      <c r="D101" s="2">
        <f t="shared" si="5"/>
        <v>0.46040940072115522</v>
      </c>
      <c r="F101" s="4">
        <v>96</v>
      </c>
      <c r="G101" s="13">
        <v>1.0446023283638299</v>
      </c>
      <c r="H101" s="13">
        <f t="shared" si="6"/>
        <v>5.8312064774133638</v>
      </c>
      <c r="I101" s="14">
        <f t="shared" si="7"/>
        <v>2.5437944081094375</v>
      </c>
    </row>
    <row r="102" spans="1:9" ht="15" customHeight="1">
      <c r="A102" s="4">
        <v>97</v>
      </c>
      <c r="B102" s="13">
        <v>0.67177645291674204</v>
      </c>
      <c r="C102" s="2">
        <f t="shared" si="4"/>
        <v>3.6132554481322186</v>
      </c>
      <c r="D102" s="2">
        <f t="shared" si="5"/>
        <v>1.8532992533106392</v>
      </c>
      <c r="F102" s="4">
        <v>97</v>
      </c>
      <c r="G102" s="13">
        <v>0.229419322733388</v>
      </c>
      <c r="H102" s="13">
        <f t="shared" si="6"/>
        <v>1.2806705522685498</v>
      </c>
      <c r="I102" s="14">
        <f t="shared" si="7"/>
        <v>0.35689939547910604</v>
      </c>
    </row>
    <row r="103" spans="1:9" ht="15" customHeight="1">
      <c r="A103" s="4">
        <v>98</v>
      </c>
      <c r="B103" s="13">
        <v>0.24907185068911</v>
      </c>
      <c r="C103" s="2">
        <f t="shared" si="4"/>
        <v>1.3396721745326485</v>
      </c>
      <c r="D103" s="2">
        <f t="shared" si="5"/>
        <v>0.42188000811710674</v>
      </c>
      <c r="F103" s="4">
        <v>98</v>
      </c>
      <c r="G103" s="13">
        <v>1.4056127022887599</v>
      </c>
      <c r="H103" s="13">
        <f t="shared" si="6"/>
        <v>7.8464480422505298</v>
      </c>
      <c r="I103" s="14">
        <f t="shared" si="7"/>
        <v>2.9720397175049649</v>
      </c>
    </row>
    <row r="104" spans="1:9" ht="15" customHeight="1">
      <c r="A104" s="4">
        <v>99</v>
      </c>
      <c r="B104" s="13">
        <v>1.9897860622197701</v>
      </c>
      <c r="C104" s="2">
        <f t="shared" si="4"/>
        <v>10.702377701268126</v>
      </c>
      <c r="D104" s="2">
        <f t="shared" si="5"/>
        <v>3.4198594444813319</v>
      </c>
      <c r="F104" s="4">
        <v>99</v>
      </c>
      <c r="G104" s="13">
        <v>1.89310231534488</v>
      </c>
      <c r="H104" s="13">
        <f t="shared" si="6"/>
        <v>10.56772532848543</v>
      </c>
      <c r="I104" s="14">
        <f t="shared" si="7"/>
        <v>3.4015929691981301</v>
      </c>
    </row>
    <row r="105" spans="1:9" ht="15" customHeight="1">
      <c r="A105" s="4">
        <v>100</v>
      </c>
      <c r="B105" s="13">
        <v>1.20203567320831</v>
      </c>
      <c r="C105" s="2">
        <f t="shared" si="4"/>
        <v>6.4653381734526141</v>
      </c>
      <c r="D105" s="2">
        <f t="shared" si="5"/>
        <v>2.692725833052291</v>
      </c>
      <c r="F105" s="4">
        <v>100</v>
      </c>
      <c r="G105" s="13">
        <v>3.07850365050755</v>
      </c>
      <c r="H105" s="13">
        <f t="shared" si="6"/>
        <v>17.184903709431453</v>
      </c>
      <c r="I105" s="14">
        <f t="shared" si="7"/>
        <v>4.1030698629016218</v>
      </c>
    </row>
    <row r="106" spans="1:9" ht="15" customHeight="1">
      <c r="A106" s="4">
        <v>101</v>
      </c>
      <c r="B106" s="13">
        <v>3.1132564383904899</v>
      </c>
      <c r="C106" s="2">
        <f t="shared" si="4"/>
        <v>16.745140051583959</v>
      </c>
      <c r="D106" s="2">
        <f t="shared" si="5"/>
        <v>4.0656705372730295</v>
      </c>
      <c r="F106" s="4">
        <v>101</v>
      </c>
      <c r="G106" s="13">
        <v>1.9843888296507299</v>
      </c>
      <c r="H106" s="13">
        <f t="shared" si="6"/>
        <v>11.077307299602154</v>
      </c>
      <c r="I106" s="14">
        <f t="shared" si="7"/>
        <v>3.4695353248638776</v>
      </c>
    </row>
    <row r="107" spans="1:9" ht="15" customHeight="1">
      <c r="A107" s="4">
        <v>102</v>
      </c>
      <c r="B107" s="13">
        <v>1.6725350368184699</v>
      </c>
      <c r="C107" s="2">
        <f t="shared" si="4"/>
        <v>8.9959930982060552</v>
      </c>
      <c r="D107" s="2">
        <f t="shared" si="5"/>
        <v>3.1692825542696075</v>
      </c>
      <c r="F107" s="4">
        <v>102</v>
      </c>
      <c r="G107" s="13">
        <v>0.54698503660702902</v>
      </c>
      <c r="H107" s="13">
        <f t="shared" si="6"/>
        <v>3.0533941978733341</v>
      </c>
      <c r="I107" s="14">
        <f t="shared" si="7"/>
        <v>1.6104138557107313</v>
      </c>
    </row>
    <row r="108" spans="1:9" ht="15" customHeight="1">
      <c r="A108" s="4">
        <v>103</v>
      </c>
      <c r="B108" s="13">
        <v>0.88500032749348401</v>
      </c>
      <c r="C108" s="2">
        <f t="shared" si="4"/>
        <v>4.7601136375510116</v>
      </c>
      <c r="D108" s="2">
        <f t="shared" si="5"/>
        <v>2.250996015208508</v>
      </c>
      <c r="F108" s="4">
        <v>103</v>
      </c>
      <c r="G108" s="13">
        <v>0.50088158436492902</v>
      </c>
      <c r="H108" s="13">
        <f t="shared" si="6"/>
        <v>2.7960342992348388</v>
      </c>
      <c r="I108" s="14">
        <f t="shared" si="7"/>
        <v>1.483382058507519</v>
      </c>
    </row>
    <row r="109" spans="1:9" ht="15" customHeight="1">
      <c r="A109" s="4">
        <v>104</v>
      </c>
      <c r="B109" s="13">
        <v>0.18550549438093</v>
      </c>
      <c r="C109" s="2">
        <f t="shared" si="4"/>
        <v>0.99777051624854773</v>
      </c>
      <c r="D109" s="2">
        <f t="shared" si="5"/>
        <v>-3.22005601853798E-3</v>
      </c>
      <c r="F109" s="4">
        <v>104</v>
      </c>
      <c r="G109" s="13">
        <v>0.62626642355702</v>
      </c>
      <c r="H109" s="13">
        <f t="shared" si="6"/>
        <v>3.4959608326282239</v>
      </c>
      <c r="I109" s="14">
        <f t="shared" si="7"/>
        <v>1.8056890215405812</v>
      </c>
    </row>
    <row r="110" spans="1:9" ht="15" customHeight="1">
      <c r="A110" s="4">
        <v>105</v>
      </c>
      <c r="B110" s="13">
        <v>2.37903402412765</v>
      </c>
      <c r="C110" s="2">
        <f t="shared" si="4"/>
        <v>12.796009165918944</v>
      </c>
      <c r="D110" s="2">
        <f t="shared" si="5"/>
        <v>3.6776220258719263</v>
      </c>
      <c r="F110" s="4">
        <v>105</v>
      </c>
      <c r="G110" s="13">
        <v>0.61899109618054704</v>
      </c>
      <c r="H110" s="13">
        <f t="shared" si="6"/>
        <v>3.4553483095933184</v>
      </c>
      <c r="I110" s="14">
        <f t="shared" si="7"/>
        <v>1.7888311459811557</v>
      </c>
    </row>
    <row r="111" spans="1:9" ht="15" customHeight="1">
      <c r="A111" s="4">
        <v>106</v>
      </c>
      <c r="B111" s="13">
        <v>0.417932360970307</v>
      </c>
      <c r="C111" s="2">
        <f t="shared" si="4"/>
        <v>2.2479150224306528</v>
      </c>
      <c r="D111" s="2">
        <f t="shared" si="5"/>
        <v>1.1685874986215139</v>
      </c>
      <c r="F111" s="4">
        <v>106</v>
      </c>
      <c r="G111" s="13">
        <v>0.44587245057345298</v>
      </c>
      <c r="H111" s="13">
        <f t="shared" si="6"/>
        <v>2.4889608717955398</v>
      </c>
      <c r="I111" s="14">
        <f t="shared" si="7"/>
        <v>1.3155435503228665</v>
      </c>
    </row>
    <row r="112" spans="1:9" ht="15" customHeight="1">
      <c r="A112" s="4">
        <v>107</v>
      </c>
      <c r="B112" s="13">
        <v>0.32031028349669499</v>
      </c>
      <c r="C112" s="2">
        <f t="shared" si="4"/>
        <v>1.7228393045218104</v>
      </c>
      <c r="D112" s="2">
        <f t="shared" si="5"/>
        <v>0.7847881424327583</v>
      </c>
      <c r="F112" s="4">
        <v>107</v>
      </c>
      <c r="G112" s="13">
        <v>0.25132238173299498</v>
      </c>
      <c r="H112" s="13">
        <f t="shared" si="6"/>
        <v>1.4029383818968124</v>
      </c>
      <c r="I112" s="14">
        <f t="shared" si="7"/>
        <v>0.48845164610388375</v>
      </c>
    </row>
    <row r="113" spans="1:9" ht="15" customHeight="1">
      <c r="A113" s="4">
        <v>108</v>
      </c>
      <c r="B113" s="13">
        <v>0.38414845381511897</v>
      </c>
      <c r="C113" s="2">
        <f t="shared" si="4"/>
        <v>2.066202957267206</v>
      </c>
      <c r="D113" s="2">
        <f t="shared" si="5"/>
        <v>1.0469819730130958</v>
      </c>
      <c r="F113" s="4">
        <v>108</v>
      </c>
      <c r="G113" s="13">
        <v>3.4580442288739402E-3</v>
      </c>
      <c r="H113" s="13">
        <f t="shared" si="6"/>
        <v>1.9303585066841242E-2</v>
      </c>
      <c r="I113" s="14">
        <f t="shared" si="7"/>
        <v>-5.6949873796991879</v>
      </c>
    </row>
    <row r="114" spans="1:9" ht="15" customHeight="1">
      <c r="A114" s="4">
        <v>109</v>
      </c>
      <c r="B114" s="13">
        <v>1.06891344209071E-2</v>
      </c>
      <c r="C114" s="2">
        <f t="shared" si="4"/>
        <v>5.7493192883536472E-2</v>
      </c>
      <c r="D114" s="2">
        <f t="shared" si="5"/>
        <v>-4.1204650367527416</v>
      </c>
      <c r="F114" s="4">
        <v>109</v>
      </c>
      <c r="G114" s="13">
        <v>3.1059881014490798E-2</v>
      </c>
      <c r="H114" s="13">
        <f t="shared" si="6"/>
        <v>0.17338328131344646</v>
      </c>
      <c r="I114" s="14">
        <f t="shared" si="7"/>
        <v>-2.5279633031848325</v>
      </c>
    </row>
    <row r="115" spans="1:9" ht="15" customHeight="1">
      <c r="A115" s="4">
        <v>110</v>
      </c>
      <c r="B115" s="13">
        <v>0.42134896701618901</v>
      </c>
      <c r="C115" s="2">
        <f t="shared" si="4"/>
        <v>2.2662917761197772</v>
      </c>
      <c r="D115" s="2">
        <f t="shared" si="5"/>
        <v>1.1803336144075252</v>
      </c>
      <c r="F115" s="4">
        <v>110</v>
      </c>
      <c r="G115" s="13">
        <v>7.9316433827736395E-3</v>
      </c>
      <c r="H115" s="13">
        <f t="shared" si="6"/>
        <v>4.4276227435378138E-2</v>
      </c>
      <c r="I115" s="14">
        <f t="shared" si="7"/>
        <v>-4.4973238875318691</v>
      </c>
    </row>
    <row r="116" spans="1:9" ht="15" customHeight="1">
      <c r="A116" s="4">
        <v>111</v>
      </c>
      <c r="B116" s="13">
        <v>0.11988106696560299</v>
      </c>
      <c r="C116" s="2">
        <f t="shared" si="4"/>
        <v>0.64479919839502475</v>
      </c>
      <c r="D116" s="2">
        <f t="shared" si="5"/>
        <v>-0.63307814455783651</v>
      </c>
      <c r="F116" s="4">
        <v>111</v>
      </c>
      <c r="G116" s="13">
        <v>4.5709179645748099</v>
      </c>
      <c r="H116" s="13">
        <f t="shared" si="6"/>
        <v>25.515897982442837</v>
      </c>
      <c r="I116" s="14">
        <f t="shared" si="7"/>
        <v>4.6733245103515468</v>
      </c>
    </row>
    <row r="117" spans="1:9" ht="15" customHeight="1">
      <c r="A117" s="4">
        <v>112</v>
      </c>
      <c r="B117" s="13">
        <v>8.6454079568777598E-2</v>
      </c>
      <c r="C117" s="2">
        <f t="shared" si="4"/>
        <v>0.46500688236218585</v>
      </c>
      <c r="D117" s="2">
        <f t="shared" si="5"/>
        <v>-1.1046760258144004</v>
      </c>
      <c r="F117" s="4">
        <v>112</v>
      </c>
      <c r="G117" s="13">
        <v>6.8826311673363103E-2</v>
      </c>
      <c r="H117" s="13">
        <f t="shared" si="6"/>
        <v>0.38420403970840183</v>
      </c>
      <c r="I117" s="14">
        <f t="shared" si="7"/>
        <v>-1.3800554066058424</v>
      </c>
    </row>
    <row r="118" spans="1:9" ht="15" customHeight="1">
      <c r="A118" s="4">
        <v>113</v>
      </c>
      <c r="B118" s="13">
        <v>1.29473600050813E-2</v>
      </c>
      <c r="C118" s="2">
        <f t="shared" si="4"/>
        <v>6.9639414829395979E-2</v>
      </c>
      <c r="D118" s="2">
        <f t="shared" si="5"/>
        <v>-3.8439521095064952</v>
      </c>
      <c r="F118" s="4">
        <v>113</v>
      </c>
      <c r="G118" s="13">
        <v>0.20915279378818799</v>
      </c>
      <c r="H118" s="13">
        <f t="shared" si="6"/>
        <v>1.1675382035736741</v>
      </c>
      <c r="I118" s="14">
        <f t="shared" si="7"/>
        <v>0.22346975781890627</v>
      </c>
    </row>
    <row r="119" spans="1:9" ht="15" customHeight="1">
      <c r="A119" s="4">
        <v>114</v>
      </c>
      <c r="B119" s="13">
        <v>0.138301851012018</v>
      </c>
      <c r="C119" s="2">
        <f t="shared" si="4"/>
        <v>0.74387828642436526</v>
      </c>
      <c r="D119" s="2">
        <f t="shared" si="5"/>
        <v>-0.42686150841520115</v>
      </c>
      <c r="F119" s="4">
        <v>114</v>
      </c>
      <c r="G119" s="13">
        <v>0.12294090304371801</v>
      </c>
      <c r="H119" s="13">
        <f t="shared" si="6"/>
        <v>0.68628392901483759</v>
      </c>
      <c r="I119" s="14">
        <f t="shared" si="7"/>
        <v>-0.54312252397690752</v>
      </c>
    </row>
    <row r="120" spans="1:9" ht="15" customHeight="1">
      <c r="A120" s="4">
        <v>115</v>
      </c>
      <c r="B120" s="13">
        <v>7.0049024442274302E-2</v>
      </c>
      <c r="C120" s="2">
        <f t="shared" si="4"/>
        <v>0.37676970977987467</v>
      </c>
      <c r="D120" s="2">
        <f t="shared" si="5"/>
        <v>-1.4082451100505657</v>
      </c>
      <c r="F120" s="4">
        <v>115</v>
      </c>
      <c r="G120" s="13">
        <v>9.1825000728788797E-2</v>
      </c>
      <c r="H120" s="13">
        <f t="shared" si="6"/>
        <v>0.51258792413078491</v>
      </c>
      <c r="I120" s="14">
        <f t="shared" si="7"/>
        <v>-0.96412860377610499</v>
      </c>
    </row>
    <row r="121" spans="1:9" ht="15" customHeight="1">
      <c r="A121" s="4">
        <v>116</v>
      </c>
      <c r="B121" s="13">
        <v>0.54282668512035204</v>
      </c>
      <c r="C121" s="2">
        <f t="shared" si="4"/>
        <v>2.9196788141154908</v>
      </c>
      <c r="D121" s="2">
        <f t="shared" si="5"/>
        <v>1.5458096708967088</v>
      </c>
      <c r="F121" s="4">
        <v>116</v>
      </c>
      <c r="G121" s="13">
        <v>0.23440168677298201</v>
      </c>
      <c r="H121" s="13">
        <f t="shared" si="6"/>
        <v>1.3084832353074802</v>
      </c>
      <c r="I121" s="14">
        <f t="shared" si="7"/>
        <v>0.38789544024861411</v>
      </c>
    </row>
    <row r="122" spans="1:9" ht="15" customHeight="1">
      <c r="A122" s="4">
        <v>117</v>
      </c>
      <c r="B122" s="13">
        <v>0.16722200941471299</v>
      </c>
      <c r="C122" s="2">
        <f t="shared" si="4"/>
        <v>0.89942991294488484</v>
      </c>
      <c r="D122" s="2">
        <f t="shared" si="5"/>
        <v>-0.15291722940432279</v>
      </c>
      <c r="F122" s="4">
        <v>117</v>
      </c>
      <c r="G122" s="13">
        <v>0.27586742231250899</v>
      </c>
      <c r="H122" s="13">
        <f t="shared" si="6"/>
        <v>1.5399543502986994</v>
      </c>
      <c r="I122" s="14">
        <f t="shared" si="7"/>
        <v>0.62288758496315344</v>
      </c>
    </row>
    <row r="123" spans="1:9" ht="15" customHeight="1">
      <c r="A123" s="4">
        <v>118</v>
      </c>
      <c r="B123" s="13">
        <v>0.159087495013293</v>
      </c>
      <c r="C123" s="2">
        <f t="shared" si="4"/>
        <v>0.85567714615583579</v>
      </c>
      <c r="D123" s="2">
        <f t="shared" si="5"/>
        <v>-0.2248615359946475</v>
      </c>
      <c r="F123" s="4">
        <v>118</v>
      </c>
      <c r="G123" s="13">
        <v>0.13054982015184699</v>
      </c>
      <c r="H123" s="13">
        <f t="shared" si="6"/>
        <v>0.72875862538711056</v>
      </c>
      <c r="I123" s="14">
        <f t="shared" si="7"/>
        <v>-0.4564870411305656</v>
      </c>
    </row>
    <row r="124" spans="1:9" ht="15" customHeight="1">
      <c r="A124" s="4">
        <v>119</v>
      </c>
      <c r="B124" s="13">
        <v>8.4095768615736199E-3</v>
      </c>
      <c r="C124" s="2">
        <f t="shared" si="4"/>
        <v>4.5232233549772051E-2</v>
      </c>
      <c r="D124" s="2">
        <f t="shared" si="5"/>
        <v>-4.4665049523369129</v>
      </c>
      <c r="F124" s="4">
        <v>119</v>
      </c>
      <c r="G124" s="13">
        <v>2.4686425361430099E-2</v>
      </c>
      <c r="H124" s="13">
        <f t="shared" si="6"/>
        <v>0.13780521023462153</v>
      </c>
      <c r="I124" s="14">
        <f t="shared" si="7"/>
        <v>-2.8592976594028596</v>
      </c>
    </row>
    <row r="125" spans="1:9" ht="15" customHeight="1">
      <c r="A125" s="4">
        <v>120</v>
      </c>
      <c r="B125" s="13">
        <v>1.6106434602669101E-2</v>
      </c>
      <c r="C125" s="2">
        <f t="shared" si="4"/>
        <v>8.6630995065991298E-2</v>
      </c>
      <c r="D125" s="2">
        <f t="shared" si="5"/>
        <v>-3.528972901223848</v>
      </c>
      <c r="F125" s="4">
        <v>120</v>
      </c>
      <c r="G125" s="13">
        <v>1.26983816118537E-2</v>
      </c>
      <c r="H125" s="13">
        <f t="shared" si="6"/>
        <v>7.0885238427228422E-2</v>
      </c>
      <c r="I125" s="14">
        <f t="shared" si="7"/>
        <v>-3.8183709666136036</v>
      </c>
    </row>
    <row r="126" spans="1:9" ht="15" customHeight="1">
      <c r="A126" s="4">
        <v>121</v>
      </c>
      <c r="B126" s="13">
        <v>0.182009189172402</v>
      </c>
      <c r="C126" s="2">
        <f t="shared" si="4"/>
        <v>0.97896508806154259</v>
      </c>
      <c r="D126" s="2">
        <f t="shared" si="5"/>
        <v>-3.0670683657545078E-2</v>
      </c>
      <c r="F126" s="4">
        <v>121</v>
      </c>
      <c r="G126" s="13">
        <v>0.37531997746887202</v>
      </c>
      <c r="H126" s="13">
        <f t="shared" si="6"/>
        <v>2.0951210085345093</v>
      </c>
      <c r="I126" s="14">
        <f t="shared" si="7"/>
        <v>1.067033572502649</v>
      </c>
    </row>
    <row r="127" spans="1:9" ht="15" customHeight="1">
      <c r="A127" s="4">
        <v>122</v>
      </c>
      <c r="B127" s="13">
        <v>9.5221293664608395E-2</v>
      </c>
      <c r="C127" s="2">
        <f t="shared" si="4"/>
        <v>0.51216272409965791</v>
      </c>
      <c r="D127" s="2">
        <f t="shared" si="5"/>
        <v>-0.96532583944032524</v>
      </c>
      <c r="F127" s="4">
        <v>122</v>
      </c>
      <c r="G127" s="13">
        <v>0.55103978793069497</v>
      </c>
      <c r="H127" s="13">
        <f t="shared" si="6"/>
        <v>3.076028736913559</v>
      </c>
      <c r="I127" s="14">
        <f t="shared" si="7"/>
        <v>1.6210689813260803</v>
      </c>
    </row>
    <row r="128" spans="1:9" ht="15" customHeight="1">
      <c r="A128" s="4">
        <v>123</v>
      </c>
      <c r="B128" s="13">
        <v>8.7913511842297898E-2</v>
      </c>
      <c r="C128" s="2">
        <f t="shared" si="4"/>
        <v>0.47285666868705839</v>
      </c>
      <c r="D128" s="2">
        <f t="shared" si="5"/>
        <v>-1.0805251517266843</v>
      </c>
      <c r="F128" s="4">
        <v>123</v>
      </c>
      <c r="G128" s="13">
        <v>0.114496646731946</v>
      </c>
      <c r="H128" s="13">
        <f t="shared" si="6"/>
        <v>0.63914618026094672</v>
      </c>
      <c r="I128" s="14">
        <f t="shared" si="7"/>
        <v>-0.64578216462465965</v>
      </c>
    </row>
    <row r="129" spans="1:9" ht="15" customHeight="1">
      <c r="A129" s="4">
        <v>124</v>
      </c>
      <c r="B129" s="13">
        <v>2.55265517852903E-2</v>
      </c>
      <c r="C129" s="2">
        <f t="shared" si="4"/>
        <v>0.13729857887957347</v>
      </c>
      <c r="D129" s="2">
        <f t="shared" si="5"/>
        <v>-2.8646114020607785</v>
      </c>
      <c r="F129" s="4">
        <v>124</v>
      </c>
      <c r="G129" s="13">
        <v>9.6106083920339796E-3</v>
      </c>
      <c r="H129" s="13">
        <f t="shared" si="6"/>
        <v>5.3648589885195823E-2</v>
      </c>
      <c r="I129" s="14">
        <f t="shared" si="7"/>
        <v>-4.2203159385016091</v>
      </c>
    </row>
    <row r="130" spans="1:9" ht="15" customHeight="1">
      <c r="A130" s="4">
        <v>125</v>
      </c>
      <c r="B130" s="13">
        <v>2.3550941924496901E-2</v>
      </c>
      <c r="C130" s="2">
        <f t="shared" si="4"/>
        <v>0.1266724501102458</v>
      </c>
      <c r="D130" s="2">
        <f t="shared" si="5"/>
        <v>-2.9808253068820787</v>
      </c>
      <c r="F130" s="4">
        <v>125</v>
      </c>
      <c r="G130" s="13">
        <v>0.186292630670231</v>
      </c>
      <c r="H130" s="13">
        <f t="shared" si="6"/>
        <v>1.0399276022676733</v>
      </c>
      <c r="I130" s="14">
        <f t="shared" si="7"/>
        <v>5.6483094246134055E-2</v>
      </c>
    </row>
    <row r="131" spans="1:9" ht="15" customHeight="1">
      <c r="A131" s="4">
        <v>126</v>
      </c>
      <c r="B131" s="13">
        <v>1.08682111118583E-2</v>
      </c>
      <c r="C131" s="2">
        <f t="shared" si="4"/>
        <v>5.8456385068084656E-2</v>
      </c>
      <c r="D131" s="2">
        <f t="shared" si="5"/>
        <v>-4.096495573863721</v>
      </c>
      <c r="F131" s="4">
        <v>126</v>
      </c>
      <c r="G131" s="13">
        <v>8.3376940234739294E-2</v>
      </c>
      <c r="H131" s="13">
        <f t="shared" si="6"/>
        <v>0.46542893957094617</v>
      </c>
      <c r="I131" s="14">
        <f t="shared" si="7"/>
        <v>-1.1033671770588824</v>
      </c>
    </row>
    <row r="132" spans="1:9" ht="15" customHeight="1">
      <c r="A132" s="4">
        <v>127</v>
      </c>
      <c r="B132" s="13">
        <v>0.64123231865131203</v>
      </c>
      <c r="C132" s="2">
        <f t="shared" si="4"/>
        <v>3.4489690116787437</v>
      </c>
      <c r="D132" s="2">
        <f t="shared" si="5"/>
        <v>1.7861651665203551</v>
      </c>
      <c r="F132" s="4">
        <v>127</v>
      </c>
      <c r="G132" s="13">
        <v>0.25861894962913801</v>
      </c>
      <c r="H132" s="13">
        <f t="shared" si="6"/>
        <v>1.4436694743169478</v>
      </c>
      <c r="I132" s="14">
        <f t="shared" si="7"/>
        <v>0.52974047744225516</v>
      </c>
    </row>
    <row r="133" spans="1:9" ht="15" customHeight="1">
      <c r="A133" s="4">
        <v>128</v>
      </c>
      <c r="B133" s="13">
        <v>0.30111453658793502</v>
      </c>
      <c r="C133" s="2">
        <f t="shared" si="4"/>
        <v>1.6195919566907004</v>
      </c>
      <c r="D133" s="2">
        <f t="shared" si="5"/>
        <v>0.69563038335098137</v>
      </c>
      <c r="F133" s="4">
        <v>128</v>
      </c>
      <c r="G133" s="13">
        <v>11.748754680983501</v>
      </c>
      <c r="H133" s="13">
        <f t="shared" si="6"/>
        <v>65.584206101281126</v>
      </c>
      <c r="I133" s="14">
        <f t="shared" si="7"/>
        <v>6.0352765237130708</v>
      </c>
    </row>
    <row r="134" spans="1:9" ht="15" customHeight="1">
      <c r="A134" s="4">
        <v>129</v>
      </c>
      <c r="B134" s="13">
        <v>3.4525040017766802E-2</v>
      </c>
      <c r="C134" s="2">
        <f t="shared" si="4"/>
        <v>0.18569836498368547</v>
      </c>
      <c r="D134" s="2">
        <f t="shared" si="5"/>
        <v>-2.4289669820389781</v>
      </c>
      <c r="F134" s="4">
        <v>129</v>
      </c>
      <c r="G134" s="13">
        <v>0.27146616858453698</v>
      </c>
      <c r="H134" s="13">
        <f t="shared" si="6"/>
        <v>1.5153855564616334</v>
      </c>
      <c r="I134" s="14">
        <f t="shared" si="7"/>
        <v>0.59968490236332439</v>
      </c>
    </row>
    <row r="135" spans="1:9" ht="15" customHeight="1">
      <c r="A135" s="4">
        <v>130</v>
      </c>
      <c r="B135" s="13">
        <v>0.18576446899663501</v>
      </c>
      <c r="C135" s="2">
        <f t="shared" ref="C135:C143" si="8">B135/$B$2</f>
        <v>0.99916345200427614</v>
      </c>
      <c r="D135" s="2">
        <f t="shared" ref="D135:D143" si="9">LOG(C135,2)</f>
        <v>-1.2073887346510431E-3</v>
      </c>
      <c r="F135" s="4">
        <v>130</v>
      </c>
      <c r="G135" s="13">
        <v>0.109591474952121</v>
      </c>
      <c r="H135" s="13">
        <f t="shared" ref="H135:H143" si="10">G135/$G$2</f>
        <v>0.61176440187630343</v>
      </c>
      <c r="I135" s="14">
        <f t="shared" ref="I135:I143" si="11">LOG(H135,2)</f>
        <v>-0.70895193491951281</v>
      </c>
    </row>
    <row r="136" spans="1:9" ht="15" customHeight="1">
      <c r="A136" s="4">
        <v>131</v>
      </c>
      <c r="B136" s="13">
        <v>0.29187349927391898</v>
      </c>
      <c r="C136" s="2">
        <f t="shared" si="8"/>
        <v>1.5698875821531786</v>
      </c>
      <c r="D136" s="2">
        <f t="shared" si="9"/>
        <v>0.65066125308065581</v>
      </c>
      <c r="F136" s="4">
        <v>131</v>
      </c>
      <c r="G136" s="13">
        <v>1.1764697293104001</v>
      </c>
      <c r="H136" s="13">
        <f t="shared" si="10"/>
        <v>6.5673201368225973</v>
      </c>
      <c r="I136" s="14">
        <f t="shared" si="11"/>
        <v>2.7153047839363844</v>
      </c>
    </row>
    <row r="137" spans="1:9" ht="15" customHeight="1">
      <c r="A137" s="4">
        <v>132</v>
      </c>
      <c r="B137" s="13">
        <v>0.29433613871546099</v>
      </c>
      <c r="C137" s="2">
        <f t="shared" si="8"/>
        <v>1.5831332762234347</v>
      </c>
      <c r="D137" s="2">
        <f t="shared" si="9"/>
        <v>0.66278271400507771</v>
      </c>
      <c r="F137" s="4">
        <v>132</v>
      </c>
      <c r="G137" s="13">
        <v>1.3519561311625801</v>
      </c>
      <c r="H137" s="13">
        <f t="shared" si="10"/>
        <v>7.546924925547505</v>
      </c>
      <c r="I137" s="14">
        <f t="shared" si="11"/>
        <v>2.9158889227995406</v>
      </c>
    </row>
    <row r="138" spans="1:9" ht="15" customHeight="1">
      <c r="A138" s="4">
        <v>133</v>
      </c>
      <c r="B138" s="13">
        <v>0.20283466891679999</v>
      </c>
      <c r="C138" s="2">
        <f t="shared" si="8"/>
        <v>1.0909782106110155</v>
      </c>
      <c r="D138" s="2">
        <f t="shared" si="9"/>
        <v>0.12562228795175892</v>
      </c>
      <c r="F138" s="4">
        <v>133</v>
      </c>
      <c r="G138" s="13">
        <v>0.32099757439676602</v>
      </c>
      <c r="H138" s="13">
        <f t="shared" si="10"/>
        <v>1.7918810673035952</v>
      </c>
      <c r="I138" s="14">
        <f t="shared" si="11"/>
        <v>0.84147488443488949</v>
      </c>
    </row>
    <row r="139" spans="1:9" ht="15" customHeight="1">
      <c r="A139" s="4">
        <v>134</v>
      </c>
      <c r="B139" s="13">
        <v>0.18274756423515001</v>
      </c>
      <c r="C139" s="2">
        <f t="shared" si="8"/>
        <v>0.98293655462107365</v>
      </c>
      <c r="D139" s="2">
        <f t="shared" si="9"/>
        <v>-2.4829796620121896E-2</v>
      </c>
      <c r="F139" s="4">
        <v>134</v>
      </c>
      <c r="G139" s="13">
        <v>4.4717752385412401</v>
      </c>
      <c r="H139" s="13">
        <f t="shared" si="10"/>
        <v>24.962460860451269</v>
      </c>
      <c r="I139" s="14">
        <f t="shared" si="11"/>
        <v>4.6416882605044476</v>
      </c>
    </row>
    <row r="140" spans="1:9" ht="15" customHeight="1">
      <c r="A140" s="4">
        <v>135</v>
      </c>
      <c r="B140" s="13">
        <v>0.14167769121364501</v>
      </c>
      <c r="C140" s="2">
        <f t="shared" si="8"/>
        <v>0.76203577460006999</v>
      </c>
      <c r="D140" s="2">
        <f t="shared" si="9"/>
        <v>-0.39206936668765635</v>
      </c>
      <c r="F140" s="4">
        <v>135</v>
      </c>
      <c r="G140" s="13">
        <v>1.88955243141853E-2</v>
      </c>
      <c r="H140" s="13">
        <f t="shared" si="10"/>
        <v>0.10547909073453891</v>
      </c>
      <c r="I140" s="14">
        <f t="shared" si="11"/>
        <v>-3.244971055038175</v>
      </c>
    </row>
    <row r="141" spans="1:9" ht="15" customHeight="1">
      <c r="A141" s="4">
        <v>136</v>
      </c>
      <c r="B141" s="13">
        <v>0.66734871261881601</v>
      </c>
      <c r="C141" s="2">
        <f t="shared" si="8"/>
        <v>3.5894401496278832</v>
      </c>
      <c r="D141" s="2">
        <f t="shared" si="9"/>
        <v>1.8437588422820894</v>
      </c>
      <c r="F141" s="4">
        <v>136</v>
      </c>
      <c r="G141" s="13">
        <v>0.65040612607681503</v>
      </c>
      <c r="H141" s="13">
        <f t="shared" si="10"/>
        <v>3.6307141122966118</v>
      </c>
      <c r="I141" s="14">
        <f t="shared" si="11"/>
        <v>1.8602533347071339</v>
      </c>
    </row>
    <row r="142" spans="1:9" ht="15" customHeight="1">
      <c r="A142" s="4">
        <v>137</v>
      </c>
      <c r="B142" s="13">
        <v>0.310130603038691</v>
      </c>
      <c r="C142" s="2">
        <f t="shared" si="8"/>
        <v>1.6680862900101709</v>
      </c>
      <c r="D142" s="2">
        <f t="shared" si="9"/>
        <v>0.73819392124646244</v>
      </c>
      <c r="F142" s="4">
        <v>137</v>
      </c>
      <c r="G142" s="13">
        <v>12.42363579753</v>
      </c>
      <c r="H142" s="13">
        <f t="shared" si="10"/>
        <v>69.351545146421799</v>
      </c>
      <c r="I142" s="14">
        <f t="shared" si="11"/>
        <v>6.1158561209149296</v>
      </c>
    </row>
    <row r="143" spans="1:9" ht="15" customHeight="1">
      <c r="A143" s="4">
        <v>138</v>
      </c>
      <c r="B143" s="13">
        <v>7.3967842702915995E-2</v>
      </c>
      <c r="C143" s="2">
        <f t="shared" si="8"/>
        <v>0.39784769095802491</v>
      </c>
      <c r="D143" s="2">
        <f t="shared" si="9"/>
        <v>-1.3297118690308083</v>
      </c>
      <c r="F143" s="4">
        <v>138</v>
      </c>
      <c r="G143" s="13">
        <v>9.4893113877466698E-2</v>
      </c>
      <c r="H143" s="13">
        <f t="shared" si="10"/>
        <v>0.52971482570875683</v>
      </c>
      <c r="I143" s="14">
        <f t="shared" si="11"/>
        <v>-0.91671220740143133</v>
      </c>
    </row>
  </sheetData>
  <mergeCells count="4">
    <mergeCell ref="A1:B1"/>
    <mergeCell ref="F1:G1"/>
    <mergeCell ref="A4:B4"/>
    <mergeCell ref="F4:G4"/>
  </mergeCells>
  <phoneticPr fontId="2" type="noConversion"/>
  <pageMargins left="0.70866141732283472" right="0.70866141732283472" top="0.74803149606299213" bottom="0.74803149606299213" header="0.31496062992125984" footer="0.31496062992125984"/>
  <pageSetup paperSize="9" scale="7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ye Sung Won</cp:lastModifiedBy>
  <dcterms:created xsi:type="dcterms:W3CDTF">2019-11-01T02:20:22Z</dcterms:created>
  <dcterms:modified xsi:type="dcterms:W3CDTF">2019-11-24T01:41:44Z</dcterms:modified>
</cp:coreProperties>
</file>